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fnoirot\Documents\ANL\CRISPR Assays (mnoirot@anl.gov)\CRISPR Assays (mnoirot@anl.gov)\CRISPRi assays data\Final data for publication\c-di-GMP paper\C-di-GMP paper\"/>
    </mc:Choice>
  </mc:AlternateContent>
  <bookViews>
    <workbookView xWindow="0" yWindow="0" windowWidth="28770" windowHeight="10770" activeTab="1"/>
  </bookViews>
  <sheets>
    <sheet name="list of CRISPRi gene targets" sheetId="8" r:id="rId1"/>
    <sheet name="data_Fig5A" sheetId="10" r:id="rId2"/>
    <sheet name="data_Fig5B" sheetId="11" r:id="rId3"/>
    <sheet name="data_Fig5C" sheetId="12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45" i="12" l="1"/>
  <c r="X45" i="12"/>
  <c r="U45" i="12"/>
  <c r="R45" i="12"/>
  <c r="O45" i="12"/>
  <c r="L45" i="12"/>
  <c r="I45" i="12"/>
  <c r="F45" i="12"/>
  <c r="C45" i="12"/>
  <c r="C36" i="12"/>
  <c r="B45" i="12"/>
  <c r="T45" i="12"/>
  <c r="Q45" i="12"/>
  <c r="N45" i="12"/>
  <c r="K45" i="12"/>
  <c r="H45" i="12"/>
  <c r="E45" i="12"/>
  <c r="N21" i="12"/>
  <c r="X12" i="12" l="1"/>
  <c r="W12" i="12"/>
  <c r="U12" i="12"/>
  <c r="T12" i="12"/>
  <c r="R12" i="12"/>
  <c r="Q12" i="12"/>
  <c r="O12" i="12"/>
  <c r="N12" i="12"/>
  <c r="L12" i="12"/>
  <c r="K12" i="12"/>
  <c r="I12" i="12"/>
  <c r="H12" i="12"/>
  <c r="F12" i="12"/>
  <c r="E12" i="12"/>
  <c r="C12" i="12"/>
  <c r="B12" i="12"/>
  <c r="W21" i="12" l="1"/>
  <c r="T21" i="12"/>
  <c r="Q21" i="12"/>
  <c r="K21" i="12"/>
  <c r="H21" i="12"/>
  <c r="E21" i="12"/>
  <c r="B21" i="12"/>
  <c r="X36" i="12" l="1"/>
  <c r="W36" i="12"/>
  <c r="U36" i="12"/>
  <c r="T36" i="12"/>
  <c r="R36" i="12"/>
  <c r="Q36" i="12"/>
  <c r="O36" i="12"/>
  <c r="N36" i="12"/>
  <c r="L36" i="12"/>
  <c r="K36" i="12"/>
  <c r="I36" i="12"/>
  <c r="H36" i="12"/>
  <c r="F36" i="12"/>
  <c r="E36" i="12"/>
  <c r="B36" i="12"/>
  <c r="W68" i="12"/>
  <c r="T68" i="12"/>
  <c r="Q68" i="12"/>
  <c r="N68" i="12"/>
  <c r="K68" i="12"/>
  <c r="H68" i="12"/>
  <c r="E68" i="12"/>
  <c r="B68" i="12"/>
  <c r="X59" i="12"/>
  <c r="W59" i="12"/>
  <c r="U59" i="12"/>
  <c r="T59" i="12"/>
  <c r="R59" i="12"/>
  <c r="Q59" i="12"/>
  <c r="O59" i="12"/>
  <c r="N59" i="12"/>
  <c r="L59" i="12"/>
  <c r="K59" i="12"/>
  <c r="I59" i="12"/>
  <c r="H59" i="12"/>
  <c r="F59" i="12"/>
  <c r="E59" i="12"/>
  <c r="C59" i="12"/>
  <c r="B59" i="12"/>
</calcChain>
</file>

<file path=xl/sharedStrings.xml><?xml version="1.0" encoding="utf-8"?>
<sst xmlns="http://schemas.openxmlformats.org/spreadsheetml/2006/main" count="778" uniqueCount="66">
  <si>
    <t>PFLU0263</t>
  </si>
  <si>
    <t>PFLU0458</t>
  </si>
  <si>
    <t>PFLU0988</t>
  </si>
  <si>
    <t>PFLU1114</t>
  </si>
  <si>
    <t>PFLU3650</t>
  </si>
  <si>
    <t>PFLU4308</t>
  </si>
  <si>
    <t>PFLU4858</t>
  </si>
  <si>
    <t>PFLU5127</t>
  </si>
  <si>
    <t>PFLU5210</t>
  </si>
  <si>
    <t>Signal transduction</t>
  </si>
  <si>
    <t>BV</t>
  </si>
  <si>
    <t>BM</t>
  </si>
  <si>
    <t>MX</t>
  </si>
  <si>
    <t>MS</t>
  </si>
  <si>
    <t>R</t>
  </si>
  <si>
    <t>SBP</t>
  </si>
  <si>
    <t>SW</t>
  </si>
  <si>
    <t>AMF</t>
  </si>
  <si>
    <t>Pop</t>
  </si>
  <si>
    <t>Pval</t>
  </si>
  <si>
    <t>Total</t>
  </si>
  <si>
    <t>Decreased</t>
  </si>
  <si>
    <t>Increased</t>
  </si>
  <si>
    <t>Changed</t>
  </si>
  <si>
    <t>In-Network vs. Out-Network CDG gene Knockdown Phenotypic Effects</t>
  </si>
  <si>
    <t>In-Network vs. Out-Network  gene Knockdown Phenotypic Effects</t>
  </si>
  <si>
    <t>AFM</t>
  </si>
  <si>
    <t>Decrease</t>
  </si>
  <si>
    <t>Increase</t>
  </si>
  <si>
    <t>ADHESION TOXICITY</t>
  </si>
  <si>
    <t>DNArepair-Transcription</t>
  </si>
  <si>
    <t>Adhesion-Toxicity</t>
  </si>
  <si>
    <t>c-di-GMP signaling</t>
  </si>
  <si>
    <t>Phenotype Enrichments by Gene Annotation</t>
  </si>
  <si>
    <t>Statistical enrichment was calculated as Cumulative Hypergeometric Distributions.</t>
  </si>
  <si>
    <t>Out network</t>
  </si>
  <si>
    <t>In network</t>
  </si>
  <si>
    <t>·         0 – No effect of gene knockdown</t>
  </si>
  <si>
    <t>·         1 – Significant effect (p-value &lt; 0.05) and increase in phenotype relative to control</t>
  </si>
  <si>
    <t>·         -1 – Significant effect (p-value &lt; 0.05) and decrease in phenotype relative to control</t>
  </si>
  <si>
    <t>Phenotype results  transformed into one of three categorical values:</t>
  </si>
  <si>
    <r>
      <t xml:space="preserve">Out of 70 genes targeted  for CRISPRi phenotyping:  Effect of gene knockdowns within the network </t>
    </r>
    <r>
      <rPr>
        <i/>
        <sz val="12"/>
        <color theme="1"/>
        <rFont val="Arial"/>
        <family val="2"/>
      </rPr>
      <t>vs</t>
    </r>
    <r>
      <rPr>
        <sz val="12"/>
        <color theme="1"/>
        <rFont val="Arial"/>
        <family val="2"/>
      </rPr>
      <t xml:space="preserve"> out of the network on biofilm phenotypes  </t>
    </r>
    <r>
      <rPr>
        <b/>
        <sz val="12"/>
        <color theme="1"/>
        <rFont val="Arial"/>
        <family val="2"/>
      </rPr>
      <t>(Fig. 4C</t>
    </r>
    <r>
      <rPr>
        <sz val="12"/>
        <color theme="1"/>
        <rFont val="Arial"/>
        <family val="2"/>
      </rPr>
      <t>)</t>
    </r>
  </si>
  <si>
    <t>Sample</t>
  </si>
  <si>
    <t>in_Net</t>
  </si>
  <si>
    <t>no Change</t>
  </si>
  <si>
    <t>no change</t>
  </si>
  <si>
    <t>Bait  modules gene Knockdown Phenotypic Effects</t>
  </si>
  <si>
    <t xml:space="preserve"> In this context, a CDG bait protein and its partners is defined as an interaction module</t>
  </si>
  <si>
    <t>SIGNAL TRANSDUCTION</t>
  </si>
  <si>
    <t>CDGMP SIGNALING</t>
  </si>
  <si>
    <t>TRANSPORT-MEMBRANE</t>
  </si>
  <si>
    <t>DNA (REPAIR AND TRANSCRIPTION)</t>
  </si>
  <si>
    <r>
      <t>Out of 56 genes from the network targeted  for CRISPRi phenotyping:  Effect of  knockdown of the CDG-baits interaction modules genes on biofilm-phenotypes (</t>
    </r>
    <r>
      <rPr>
        <b/>
        <sz val="12"/>
        <color theme="1"/>
        <rFont val="Arial"/>
        <family val="2"/>
      </rPr>
      <t>Fig. 4A</t>
    </r>
    <r>
      <rPr>
        <sz val="12"/>
        <color theme="1"/>
        <rFont val="Arial"/>
        <family val="2"/>
      </rPr>
      <t>)</t>
    </r>
  </si>
  <si>
    <r>
      <t>Using annotations from annotations from Table_S3 and  phenotype data of the 56 tested gene knockdowns from the Network (Table S6): statistical enrichment of biofilm phenotypes by functional category   (</t>
    </r>
    <r>
      <rPr>
        <b/>
        <sz val="12"/>
        <color theme="1"/>
        <rFont val="Arial"/>
        <family val="2"/>
      </rPr>
      <t>Fig4B</t>
    </r>
    <r>
      <rPr>
        <sz val="12"/>
        <color theme="1"/>
        <rFont val="Arial"/>
        <family val="2"/>
      </rPr>
      <t xml:space="preserve">). </t>
    </r>
  </si>
  <si>
    <r>
      <t xml:space="preserve">Out of 37 CDG genes (IN and OUT OF Network) targeted  for CRISPRi phenotyping:  Effect of CDG gene knockdowns in the PPI (IN) network </t>
    </r>
    <r>
      <rPr>
        <i/>
        <sz val="12"/>
        <color theme="1"/>
        <rFont val="Arial"/>
        <family val="2"/>
      </rPr>
      <t>versus</t>
    </r>
    <r>
      <rPr>
        <sz val="12"/>
        <color theme="1"/>
        <rFont val="Arial"/>
        <family val="2"/>
      </rPr>
      <t>OUT OF the network on biofilm-phenotypes (</t>
    </r>
    <r>
      <rPr>
        <b/>
        <sz val="12"/>
        <color theme="1"/>
        <rFont val="Arial"/>
        <family val="2"/>
      </rPr>
      <t>Fig. 4C</t>
    </r>
    <r>
      <rPr>
        <sz val="12"/>
        <color theme="1"/>
        <rFont val="Arial"/>
        <family val="2"/>
      </rPr>
      <t>)</t>
    </r>
  </si>
  <si>
    <t>·         -1 =&gt;  Significant effect (p-value &lt; 0.05) and decrease in phenotype relative to control</t>
  </si>
  <si>
    <t>·         1  =&gt; Significant effect (p-value &lt; 0.05) and increase in phenotype relative to control</t>
  </si>
  <si>
    <t>·         0 =&gt; No effect of gene knockdown</t>
  </si>
  <si>
    <t>Size</t>
  </si>
  <si>
    <t>PFLU0458 subnetwok (IN network interacting CDG partners) vs. non CDG gene Knockdown Phenotypic Effects</t>
  </si>
  <si>
    <t xml:space="preserve">other CDGs </t>
  </si>
  <si>
    <r>
      <t xml:space="preserve">Out of 37 CDG genes targeted  for CRISPRi phenotyping:  Effect of the knockdown of PFLU0458-CDG module (PFLU0458 and and its interacting CDG partner genes)  </t>
    </r>
    <r>
      <rPr>
        <i/>
        <sz val="12"/>
        <color theme="1"/>
        <rFont val="Arial"/>
        <family val="2"/>
      </rPr>
      <t>vs</t>
    </r>
    <r>
      <rPr>
        <sz val="12"/>
        <color theme="1"/>
        <rFont val="Arial"/>
        <family val="2"/>
      </rPr>
      <t xml:space="preserve"> non-interacting CDG genes on biofilm-phenotypes (</t>
    </r>
    <r>
      <rPr>
        <b/>
        <sz val="12"/>
        <color theme="1"/>
        <rFont val="Arial"/>
        <family val="2"/>
      </rPr>
      <t>Fig. 4C</t>
    </r>
    <r>
      <rPr>
        <sz val="12"/>
        <color theme="1"/>
        <rFont val="Arial"/>
        <family val="2"/>
      </rPr>
      <t>)</t>
    </r>
  </si>
  <si>
    <t>PFLU458 CDG module</t>
  </si>
  <si>
    <t>IN network CDGs</t>
  </si>
  <si>
    <t>OUT OF network CDGs</t>
  </si>
  <si>
    <t>Transport-Membra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43" formatCode="_(* #,##0.00_);_(* \(#,##0.00\);_(* &quot;-&quot;??_);_(@_)"/>
    <numFmt numFmtId="164" formatCode="0.000"/>
    <numFmt numFmtId="165" formatCode="0.0E+00"/>
    <numFmt numFmtId="166" formatCode="0E+00"/>
    <numFmt numFmtId="167" formatCode="_-* #,##0_-;\-* #,##0_-;_-* &quot;-&quot;??_-;_-@_-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70C0"/>
      <name val="Arial"/>
      <family val="2"/>
    </font>
    <font>
      <sz val="14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theme="9" tint="-0.499984740745262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1995D"/>
        <bgColor indexed="64"/>
      </patternFill>
    </fill>
    <fill>
      <patternFill patternType="solid">
        <fgColor rgb="FF5AACAE"/>
        <bgColor indexed="64"/>
      </patternFill>
    </fill>
    <fill>
      <patternFill patternType="solid">
        <fgColor rgb="FF73B9C7"/>
        <bgColor indexed="64"/>
      </patternFill>
    </fill>
    <fill>
      <patternFill patternType="solid">
        <fgColor theme="2"/>
        <bgColor indexed="64"/>
      </patternFill>
    </fill>
  </fills>
  <borders count="3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2" fillId="0" borderId="0" applyFont="0" applyFill="0" applyBorder="0" applyAlignment="0" applyProtection="0"/>
  </cellStyleXfs>
  <cellXfs count="216">
    <xf numFmtId="0" fontId="0" fillId="0" borderId="0" xfId="0"/>
    <xf numFmtId="0" fontId="1" fillId="0" borderId="0" xfId="0" applyFont="1" applyFill="1"/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2" fillId="0" borderId="0" xfId="0" applyFont="1"/>
    <xf numFmtId="2" fontId="1" fillId="0" borderId="5" xfId="0" applyNumberFormat="1" applyFont="1" applyFill="1" applyBorder="1" applyAlignment="1">
      <alignment horizontal="center" vertical="center"/>
    </xf>
    <xf numFmtId="2" fontId="1" fillId="0" borderId="6" xfId="0" applyNumberFormat="1" applyFont="1" applyFill="1" applyBorder="1" applyAlignment="1">
      <alignment horizontal="center" vertical="center"/>
    </xf>
    <xf numFmtId="2" fontId="1" fillId="0" borderId="7" xfId="0" applyNumberFormat="1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/>
    </xf>
    <xf numFmtId="2" fontId="1" fillId="0" borderId="3" xfId="0" applyNumberFormat="1" applyFont="1" applyFill="1" applyBorder="1" applyAlignment="1">
      <alignment horizontal="center" vertical="center"/>
    </xf>
    <xf numFmtId="2" fontId="1" fillId="0" borderId="4" xfId="0" applyNumberFormat="1" applyFont="1" applyFill="1" applyBorder="1" applyAlignment="1">
      <alignment horizontal="center" vertical="center"/>
    </xf>
    <xf numFmtId="0" fontId="3" fillId="0" borderId="0" xfId="0" applyFont="1" applyFill="1"/>
    <xf numFmtId="0" fontId="5" fillId="0" borderId="0" xfId="0" applyFont="1" applyFill="1"/>
    <xf numFmtId="0" fontId="4" fillId="0" borderId="0" xfId="0" applyFont="1" applyFill="1"/>
    <xf numFmtId="0" fontId="5" fillId="0" borderId="0" xfId="0" applyFont="1"/>
    <xf numFmtId="0" fontId="4" fillId="0" borderId="0" xfId="0" applyFont="1"/>
    <xf numFmtId="164" fontId="3" fillId="0" borderId="0" xfId="0" applyNumberFormat="1" applyFont="1" applyFill="1"/>
    <xf numFmtId="0" fontId="1" fillId="0" borderId="0" xfId="0" applyFont="1"/>
    <xf numFmtId="0" fontId="1" fillId="0" borderId="1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3" fillId="0" borderId="0" xfId="0" applyFont="1"/>
    <xf numFmtId="164" fontId="1" fillId="0" borderId="17" xfId="0" applyNumberFormat="1" applyFont="1" applyFill="1" applyBorder="1" applyAlignment="1">
      <alignment horizontal="center"/>
    </xf>
    <xf numFmtId="164" fontId="1" fillId="0" borderId="18" xfId="0" applyNumberFormat="1" applyFont="1" applyFill="1" applyBorder="1" applyAlignment="1">
      <alignment horizontal="center"/>
    </xf>
    <xf numFmtId="164" fontId="1" fillId="0" borderId="19" xfId="0" applyNumberFormat="1" applyFont="1" applyFill="1" applyBorder="1" applyAlignment="1">
      <alignment horizontal="center"/>
    </xf>
    <xf numFmtId="164" fontId="1" fillId="0" borderId="0" xfId="0" applyNumberFormat="1" applyFont="1" applyFill="1"/>
    <xf numFmtId="1" fontId="1" fillId="0" borderId="12" xfId="0" applyNumberFormat="1" applyFont="1" applyFill="1" applyBorder="1" applyAlignment="1">
      <alignment horizontal="center" vertical="center"/>
    </xf>
    <xf numFmtId="1" fontId="1" fillId="0" borderId="0" xfId="0" applyNumberFormat="1" applyFont="1" applyFill="1" applyBorder="1" applyAlignment="1">
      <alignment horizontal="center" vertical="center"/>
    </xf>
    <xf numFmtId="164" fontId="1" fillId="2" borderId="5" xfId="0" applyNumberFormat="1" applyFont="1" applyFill="1" applyBorder="1" applyAlignment="1">
      <alignment horizontal="center" vertical="center"/>
    </xf>
    <xf numFmtId="164" fontId="1" fillId="0" borderId="5" xfId="0" applyNumberFormat="1" applyFont="1" applyFill="1" applyBorder="1" applyAlignment="1">
      <alignment horizontal="center" vertical="center"/>
    </xf>
    <xf numFmtId="1" fontId="2" fillId="0" borderId="13" xfId="0" applyNumberFormat="1" applyFont="1" applyFill="1" applyBorder="1" applyAlignment="1">
      <alignment horizontal="center" vertical="center"/>
    </xf>
    <xf numFmtId="1" fontId="2" fillId="0" borderId="6" xfId="0" applyNumberFormat="1" applyFont="1" applyFill="1" applyBorder="1" applyAlignment="1">
      <alignment horizontal="center" vertical="center"/>
    </xf>
    <xf numFmtId="164" fontId="1" fillId="0" borderId="7" xfId="0" applyNumberFormat="1" applyFont="1" applyFill="1" applyBorder="1" applyAlignment="1">
      <alignment horizontal="center" vertical="center"/>
    </xf>
    <xf numFmtId="0" fontId="9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9" fillId="0" borderId="0" xfId="0" applyFont="1" applyFill="1" applyAlignment="1">
      <alignment horizontal="left"/>
    </xf>
    <xf numFmtId="164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164" fontId="10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/>
    <xf numFmtId="0" fontId="1" fillId="0" borderId="8" xfId="0" applyFont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8" fillId="0" borderId="0" xfId="0" applyFont="1" applyFill="1" applyBorder="1"/>
    <xf numFmtId="0" fontId="1" fillId="0" borderId="0" xfId="0" applyFont="1" applyBorder="1"/>
    <xf numFmtId="164" fontId="3" fillId="0" borderId="0" xfId="0" applyNumberFormat="1" applyFont="1" applyFill="1" applyBorder="1"/>
    <xf numFmtId="1" fontId="2" fillId="0" borderId="0" xfId="0" applyNumberFormat="1" applyFont="1" applyFill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Border="1"/>
    <xf numFmtId="1" fontId="11" fillId="0" borderId="0" xfId="0" applyNumberFormat="1" applyFont="1" applyFill="1" applyBorder="1" applyAlignment="1">
      <alignment horizontal="center" vertical="center"/>
    </xf>
    <xf numFmtId="1" fontId="1" fillId="0" borderId="13" xfId="0" applyNumberFormat="1" applyFont="1" applyFill="1" applyBorder="1" applyAlignment="1">
      <alignment horizontal="center" vertical="center"/>
    </xf>
    <xf numFmtId="1" fontId="11" fillId="0" borderId="12" xfId="0" applyNumberFormat="1" applyFont="1" applyFill="1" applyBorder="1" applyAlignment="1">
      <alignment horizontal="center" vertical="center"/>
    </xf>
    <xf numFmtId="1" fontId="1" fillId="0" borderId="5" xfId="0" applyNumberFormat="1" applyFont="1" applyFill="1" applyBorder="1" applyAlignment="1">
      <alignment horizontal="center" vertical="center"/>
    </xf>
    <xf numFmtId="1" fontId="11" fillId="0" borderId="13" xfId="0" applyNumberFormat="1" applyFont="1" applyFill="1" applyBorder="1" applyAlignment="1">
      <alignment horizontal="center" vertical="center"/>
    </xf>
    <xf numFmtId="0" fontId="1" fillId="0" borderId="5" xfId="0" applyFont="1" applyBorder="1"/>
    <xf numFmtId="0" fontId="1" fillId="2" borderId="5" xfId="0" applyFont="1" applyFill="1" applyBorder="1"/>
    <xf numFmtId="0" fontId="1" fillId="0" borderId="7" xfId="0" applyFont="1" applyBorder="1"/>
    <xf numFmtId="0" fontId="1" fillId="0" borderId="5" xfId="0" applyFont="1" applyFill="1" applyBorder="1"/>
    <xf numFmtId="164" fontId="10" fillId="0" borderId="7" xfId="0" applyNumberFormat="1" applyFont="1" applyFill="1" applyBorder="1" applyAlignment="1">
      <alignment horizontal="center" vertical="center"/>
    </xf>
    <xf numFmtId="0" fontId="8" fillId="0" borderId="7" xfId="0" applyFont="1" applyFill="1" applyBorder="1"/>
    <xf numFmtId="164" fontId="1" fillId="4" borderId="7" xfId="0" applyNumberFormat="1" applyFont="1" applyFill="1" applyBorder="1" applyAlignment="1">
      <alignment horizontal="center" vertical="center"/>
    </xf>
    <xf numFmtId="164" fontId="3" fillId="5" borderId="0" xfId="0" applyNumberFormat="1" applyFont="1" applyFill="1"/>
    <xf numFmtId="0" fontId="1" fillId="0" borderId="25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165" fontId="1" fillId="0" borderId="0" xfId="0" applyNumberFormat="1" applyFont="1"/>
    <xf numFmtId="165" fontId="1" fillId="0" borderId="0" xfId="0" applyNumberFormat="1" applyFont="1" applyFill="1"/>
    <xf numFmtId="165" fontId="4" fillId="0" borderId="0" xfId="0" applyNumberFormat="1" applyFont="1" applyFill="1"/>
    <xf numFmtId="165" fontId="1" fillId="0" borderId="19" xfId="0" applyNumberFormat="1" applyFont="1" applyFill="1" applyBorder="1" applyAlignment="1">
      <alignment horizontal="center"/>
    </xf>
    <xf numFmtId="165" fontId="1" fillId="0" borderId="5" xfId="0" applyNumberFormat="1" applyFont="1" applyFill="1" applyBorder="1"/>
    <xf numFmtId="165" fontId="1" fillId="2" borderId="5" xfId="0" applyNumberFormat="1" applyFont="1" applyFill="1" applyBorder="1" applyAlignment="1">
      <alignment horizontal="center" vertical="center"/>
    </xf>
    <xf numFmtId="165" fontId="1" fillId="0" borderId="5" xfId="0" applyNumberFormat="1" applyFont="1" applyFill="1" applyBorder="1" applyAlignment="1">
      <alignment horizontal="center" vertical="center"/>
    </xf>
    <xf numFmtId="165" fontId="2" fillId="0" borderId="7" xfId="0" applyNumberFormat="1" applyFont="1" applyFill="1" applyBorder="1" applyAlignment="1">
      <alignment horizontal="center" vertical="center"/>
    </xf>
    <xf numFmtId="165" fontId="1" fillId="3" borderId="5" xfId="0" applyNumberFormat="1" applyFont="1" applyFill="1" applyBorder="1" applyAlignment="1">
      <alignment horizontal="center" vertical="center"/>
    </xf>
    <xf numFmtId="165" fontId="1" fillId="0" borderId="18" xfId="0" applyNumberFormat="1" applyFont="1" applyFill="1" applyBorder="1" applyAlignment="1">
      <alignment horizontal="center"/>
    </xf>
    <xf numFmtId="165" fontId="1" fillId="0" borderId="0" xfId="0" applyNumberFormat="1" applyFont="1" applyFill="1" applyBorder="1"/>
    <xf numFmtId="165" fontId="1" fillId="2" borderId="0" xfId="0" applyNumberFormat="1" applyFont="1" applyFill="1" applyBorder="1" applyAlignment="1">
      <alignment horizontal="center" vertical="center"/>
    </xf>
    <xf numFmtId="165" fontId="1" fillId="0" borderId="0" xfId="0" applyNumberFormat="1" applyFont="1" applyFill="1" applyBorder="1" applyAlignment="1">
      <alignment horizontal="center" vertical="center"/>
    </xf>
    <xf numFmtId="165" fontId="2" fillId="0" borderId="6" xfId="0" applyNumberFormat="1" applyFont="1" applyFill="1" applyBorder="1" applyAlignment="1">
      <alignment horizontal="center" vertical="center"/>
    </xf>
    <xf numFmtId="165" fontId="2" fillId="0" borderId="0" xfId="0" applyNumberFormat="1" applyFont="1" applyFill="1" applyBorder="1" applyAlignment="1">
      <alignment horizontal="center" vertical="center"/>
    </xf>
    <xf numFmtId="165" fontId="1" fillId="0" borderId="27" xfId="0" applyNumberFormat="1" applyFont="1" applyBorder="1" applyAlignment="1">
      <alignment horizontal="center" vertical="center"/>
    </xf>
    <xf numFmtId="165" fontId="1" fillId="0" borderId="5" xfId="0" applyNumberFormat="1" applyFont="1" applyBorder="1" applyAlignment="1">
      <alignment horizontal="center" vertical="center"/>
    </xf>
    <xf numFmtId="165" fontId="2" fillId="2" borderId="7" xfId="0" applyNumberFormat="1" applyFont="1" applyFill="1" applyBorder="1" applyAlignment="1">
      <alignment horizontal="center" vertical="center"/>
    </xf>
    <xf numFmtId="165" fontId="0" fillId="0" borderId="0" xfId="0" applyNumberFormat="1"/>
    <xf numFmtId="165" fontId="8" fillId="0" borderId="5" xfId="0" applyNumberFormat="1" applyFont="1" applyFill="1" applyBorder="1" applyAlignment="1">
      <alignment horizontal="center" vertical="center"/>
    </xf>
    <xf numFmtId="165" fontId="8" fillId="2" borderId="5" xfId="0" applyNumberFormat="1" applyFont="1" applyFill="1" applyBorder="1" applyAlignment="1">
      <alignment horizontal="center" vertical="center"/>
    </xf>
    <xf numFmtId="165" fontId="2" fillId="2" borderId="6" xfId="0" applyNumberFormat="1" applyFont="1" applyFill="1" applyBorder="1" applyAlignment="1">
      <alignment horizontal="center" vertical="center"/>
    </xf>
    <xf numFmtId="165" fontId="4" fillId="0" borderId="0" xfId="0" applyNumberFormat="1" applyFont="1"/>
    <xf numFmtId="165" fontId="1" fillId="0" borderId="7" xfId="0" applyNumberFormat="1" applyFont="1" applyFill="1" applyBorder="1" applyAlignment="1">
      <alignment horizontal="center" vertical="center"/>
    </xf>
    <xf numFmtId="166" fontId="1" fillId="0" borderId="5" xfId="0" applyNumberFormat="1" applyFont="1" applyFill="1" applyBorder="1" applyAlignment="1">
      <alignment horizontal="center" vertical="center"/>
    </xf>
    <xf numFmtId="166" fontId="1" fillId="3" borderId="5" xfId="0" applyNumberFormat="1" applyFont="1" applyFill="1" applyBorder="1" applyAlignment="1">
      <alignment horizontal="center" vertical="center"/>
    </xf>
    <xf numFmtId="166" fontId="1" fillId="0" borderId="0" xfId="0" applyNumberFormat="1" applyFont="1" applyFill="1" applyBorder="1" applyAlignment="1">
      <alignment horizontal="center" vertical="center"/>
    </xf>
    <xf numFmtId="166" fontId="1" fillId="0" borderId="5" xfId="0" applyNumberFormat="1" applyFont="1" applyBorder="1" applyAlignment="1">
      <alignment horizontal="center" vertical="center"/>
    </xf>
    <xf numFmtId="166" fontId="1" fillId="3" borderId="7" xfId="0" applyNumberFormat="1" applyFont="1" applyFill="1" applyBorder="1" applyAlignment="1">
      <alignment horizontal="center" vertical="center"/>
    </xf>
    <xf numFmtId="166" fontId="8" fillId="3" borderId="7" xfId="0" applyNumberFormat="1" applyFont="1" applyFill="1" applyBorder="1" applyAlignment="1">
      <alignment horizontal="center" vertical="center"/>
    </xf>
    <xf numFmtId="43" fontId="1" fillId="0" borderId="0" xfId="1" applyFont="1" applyBorder="1" applyAlignment="1">
      <alignment horizontal="center" vertical="center"/>
    </xf>
    <xf numFmtId="11" fontId="1" fillId="0" borderId="0" xfId="0" applyNumberFormat="1" applyFont="1" applyFill="1" applyBorder="1" applyAlignment="1">
      <alignment horizontal="center" vertical="center"/>
    </xf>
    <xf numFmtId="11" fontId="1" fillId="0" borderId="0" xfId="0" applyNumberFormat="1" applyFont="1" applyBorder="1" applyAlignment="1">
      <alignment horizontal="center" vertical="center"/>
    </xf>
    <xf numFmtId="1" fontId="1" fillId="0" borderId="0" xfId="1" applyNumberFormat="1" applyFont="1" applyBorder="1" applyAlignment="1">
      <alignment horizontal="center" vertical="center"/>
    </xf>
    <xf numFmtId="1" fontId="1" fillId="0" borderId="6" xfId="1" applyNumberFormat="1" applyFont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167" fontId="1" fillId="0" borderId="0" xfId="1" applyNumberFormat="1" applyFont="1" applyBorder="1" applyAlignment="1">
      <alignment horizontal="center" vertical="center"/>
    </xf>
    <xf numFmtId="1" fontId="1" fillId="0" borderId="0" xfId="1" applyNumberFormat="1" applyFont="1" applyFill="1" applyBorder="1" applyAlignment="1">
      <alignment horizontal="center" vertical="center"/>
    </xf>
    <xf numFmtId="0" fontId="1" fillId="0" borderId="0" xfId="1" applyNumberFormat="1" applyFont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/>
    </xf>
    <xf numFmtId="1" fontId="4" fillId="0" borderId="0" xfId="0" applyNumberFormat="1" applyFont="1" applyFill="1" applyBorder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167" fontId="1" fillId="0" borderId="0" xfId="0" applyNumberFormat="1" applyFont="1" applyAlignment="1">
      <alignment horizontal="center" vertical="center"/>
    </xf>
    <xf numFmtId="1" fontId="1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2" fontId="4" fillId="0" borderId="0" xfId="0" applyNumberFormat="1" applyFont="1" applyFill="1" applyAlignment="1">
      <alignment horizontal="center" vertical="center"/>
    </xf>
    <xf numFmtId="2" fontId="1" fillId="0" borderId="19" xfId="0" applyNumberFormat="1" applyFont="1" applyFill="1" applyBorder="1" applyAlignment="1">
      <alignment horizontal="center"/>
    </xf>
    <xf numFmtId="2" fontId="1" fillId="0" borderId="0" xfId="1" applyNumberFormat="1" applyFont="1" applyBorder="1" applyAlignment="1">
      <alignment horizontal="center" vertical="center"/>
    </xf>
    <xf numFmtId="2" fontId="1" fillId="0" borderId="0" xfId="1" applyNumberFormat="1" applyFont="1" applyFill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1" fillId="0" borderId="0" xfId="1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66" fontId="1" fillId="2" borderId="5" xfId="1" applyNumberFormat="1" applyFont="1" applyFill="1" applyBorder="1" applyAlignment="1">
      <alignment horizontal="center" vertical="center"/>
    </xf>
    <xf numFmtId="166" fontId="1" fillId="2" borderId="0" xfId="0" applyNumberFormat="1" applyFont="1" applyFill="1" applyBorder="1" applyAlignment="1">
      <alignment horizontal="center" vertical="center"/>
    </xf>
    <xf numFmtId="1" fontId="1" fillId="0" borderId="6" xfId="0" applyNumberFormat="1" applyFont="1" applyBorder="1" applyAlignment="1">
      <alignment horizontal="center" vertical="center"/>
    </xf>
    <xf numFmtId="2" fontId="1" fillId="0" borderId="7" xfId="1" applyNumberFormat="1" applyFont="1" applyBorder="1" applyAlignment="1">
      <alignment horizontal="center" vertical="center"/>
    </xf>
    <xf numFmtId="2" fontId="1" fillId="0" borderId="18" xfId="0" applyNumberFormat="1" applyFont="1" applyFill="1" applyBorder="1" applyAlignment="1">
      <alignment horizontal="center"/>
    </xf>
    <xf numFmtId="166" fontId="1" fillId="2" borderId="5" xfId="0" applyNumberFormat="1" applyFont="1" applyFill="1" applyBorder="1" applyAlignment="1">
      <alignment horizontal="center" vertical="center"/>
    </xf>
    <xf numFmtId="0" fontId="1" fillId="0" borderId="6" xfId="1" applyNumberFormat="1" applyFont="1" applyBorder="1" applyAlignment="1">
      <alignment horizontal="center" vertical="center"/>
    </xf>
    <xf numFmtId="0" fontId="1" fillId="0" borderId="0" xfId="0" applyNumberFormat="1" applyFont="1" applyBorder="1" applyAlignment="1">
      <alignment horizontal="center" vertical="center"/>
    </xf>
    <xf numFmtId="166" fontId="1" fillId="0" borderId="7" xfId="0" applyNumberFormat="1" applyFont="1" applyFill="1" applyBorder="1" applyAlignment="1">
      <alignment horizontal="center" vertical="center"/>
    </xf>
    <xf numFmtId="2" fontId="1" fillId="0" borderId="5" xfId="1" applyNumberFormat="1" applyFont="1" applyFill="1" applyBorder="1" applyAlignment="1">
      <alignment horizontal="center" vertical="center"/>
    </xf>
    <xf numFmtId="1" fontId="1" fillId="0" borderId="6" xfId="0" applyNumberFormat="1" applyFont="1" applyFill="1" applyBorder="1" applyAlignment="1">
      <alignment horizontal="center" vertical="center"/>
    </xf>
    <xf numFmtId="2" fontId="1" fillId="0" borderId="7" xfId="1" applyNumberFormat="1" applyFont="1" applyFill="1" applyBorder="1" applyAlignment="1">
      <alignment horizontal="center" vertical="center"/>
    </xf>
    <xf numFmtId="166" fontId="1" fillId="0" borderId="7" xfId="1" applyNumberFormat="1" applyFont="1" applyFill="1" applyBorder="1" applyAlignment="1">
      <alignment horizontal="center" vertical="center"/>
    </xf>
    <xf numFmtId="167" fontId="1" fillId="0" borderId="6" xfId="0" applyNumberFormat="1" applyFont="1" applyBorder="1" applyAlignment="1">
      <alignment horizontal="center" vertical="center"/>
    </xf>
    <xf numFmtId="166" fontId="1" fillId="0" borderId="7" xfId="1" applyNumberFormat="1" applyFont="1" applyBorder="1" applyAlignment="1">
      <alignment horizontal="center" vertical="center"/>
    </xf>
    <xf numFmtId="0" fontId="4" fillId="0" borderId="29" xfId="0" applyFont="1" applyFill="1" applyBorder="1" applyAlignment="1">
      <alignment horizontal="center" vertical="center"/>
    </xf>
    <xf numFmtId="0" fontId="4" fillId="0" borderId="30" xfId="0" applyFont="1" applyFill="1" applyBorder="1" applyAlignment="1">
      <alignment horizontal="center" vertical="center"/>
    </xf>
    <xf numFmtId="0" fontId="4" fillId="0" borderId="31" xfId="0" applyFont="1" applyFill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1" fontId="4" fillId="2" borderId="22" xfId="0" applyNumberFormat="1" applyFont="1" applyFill="1" applyBorder="1" applyAlignment="1">
      <alignment horizontal="center" vertical="center"/>
    </xf>
    <xf numFmtId="1" fontId="4" fillId="2" borderId="23" xfId="0" applyNumberFormat="1" applyFont="1" applyFill="1" applyBorder="1" applyAlignment="1">
      <alignment horizontal="center" vertical="center"/>
    </xf>
    <xf numFmtId="1" fontId="4" fillId="0" borderId="23" xfId="0" applyNumberFormat="1" applyFont="1" applyBorder="1" applyAlignment="1">
      <alignment horizontal="center" vertical="center"/>
    </xf>
    <xf numFmtId="1" fontId="4" fillId="0" borderId="24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" fontId="4" fillId="2" borderId="32" xfId="0" applyNumberFormat="1" applyFont="1" applyFill="1" applyBorder="1" applyAlignment="1">
      <alignment horizontal="center" vertical="center"/>
    </xf>
    <xf numFmtId="1" fontId="4" fillId="2" borderId="28" xfId="0" applyNumberFormat="1" applyFont="1" applyFill="1" applyBorder="1" applyAlignment="1">
      <alignment horizontal="center" vertical="center"/>
    </xf>
    <xf numFmtId="1" fontId="4" fillId="0" borderId="28" xfId="0" applyNumberFormat="1" applyFont="1" applyBorder="1" applyAlignment="1">
      <alignment horizontal="center" vertical="center"/>
    </xf>
    <xf numFmtId="1" fontId="4" fillId="0" borderId="33" xfId="0" applyNumberFormat="1" applyFont="1" applyBorder="1" applyAlignment="1">
      <alignment horizontal="center" vertical="center"/>
    </xf>
    <xf numFmtId="1" fontId="4" fillId="0" borderId="32" xfId="0" applyNumberFormat="1" applyFont="1" applyBorder="1" applyAlignment="1">
      <alignment horizontal="center" vertical="center"/>
    </xf>
    <xf numFmtId="1" fontId="4" fillId="0" borderId="28" xfId="0" applyNumberFormat="1" applyFont="1" applyFill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1" fontId="4" fillId="3" borderId="28" xfId="0" applyNumberFormat="1" applyFont="1" applyFill="1" applyBorder="1" applyAlignment="1">
      <alignment horizontal="center" vertical="center"/>
    </xf>
    <xf numFmtId="1" fontId="4" fillId="2" borderId="33" xfId="0" applyNumberFormat="1" applyFont="1" applyFill="1" applyBorder="1" applyAlignment="1">
      <alignment horizontal="center" vertical="center"/>
    </xf>
    <xf numFmtId="1" fontId="4" fillId="3" borderId="32" xfId="0" applyNumberFormat="1" applyFont="1" applyFill="1" applyBorder="1" applyAlignment="1">
      <alignment horizontal="center" vertical="center"/>
    </xf>
    <xf numFmtId="1" fontId="4" fillId="0" borderId="26" xfId="0" applyNumberFormat="1" applyFont="1" applyBorder="1" applyAlignment="1">
      <alignment horizontal="center" vertical="center"/>
    </xf>
    <xf numFmtId="1" fontId="4" fillId="0" borderId="26" xfId="0" applyNumberFormat="1" applyFont="1" applyFill="1" applyBorder="1" applyAlignment="1">
      <alignment horizontal="center" vertical="center"/>
    </xf>
    <xf numFmtId="1" fontId="4" fillId="3" borderId="26" xfId="0" applyNumberFormat="1" applyFont="1" applyFill="1" applyBorder="1" applyAlignment="1">
      <alignment horizontal="center" vertical="center"/>
    </xf>
    <xf numFmtId="1" fontId="4" fillId="0" borderId="27" xfId="0" applyNumberFormat="1" applyFont="1" applyBorder="1" applyAlignment="1">
      <alignment horizontal="center" vertical="center"/>
    </xf>
    <xf numFmtId="1" fontId="1" fillId="0" borderId="3" xfId="0" applyNumberFormat="1" applyFont="1" applyFill="1" applyBorder="1" applyAlignment="1">
      <alignment horizontal="center" vertical="center"/>
    </xf>
    <xf numFmtId="1" fontId="1" fillId="0" borderId="6" xfId="0" applyNumberFormat="1" applyFont="1" applyBorder="1" applyAlignment="1">
      <alignment horizontal="center"/>
    </xf>
    <xf numFmtId="167" fontId="1" fillId="0" borderId="3" xfId="1" applyNumberFormat="1" applyFont="1" applyBorder="1" applyAlignment="1">
      <alignment horizontal="center" vertical="center"/>
    </xf>
    <xf numFmtId="167" fontId="1" fillId="0" borderId="6" xfId="0" applyNumberFormat="1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2" fontId="0" fillId="0" borderId="4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1" fontId="1" fillId="0" borderId="0" xfId="1" applyNumberFormat="1" applyFont="1" applyBorder="1" applyAlignment="1">
      <alignment horizontal="center"/>
    </xf>
    <xf numFmtId="2" fontId="1" fillId="0" borderId="6" xfId="1" applyNumberFormat="1" applyFont="1" applyFill="1" applyBorder="1" applyAlignment="1">
      <alignment horizontal="center" vertical="center"/>
    </xf>
    <xf numFmtId="166" fontId="1" fillId="3" borderId="0" xfId="0" applyNumberFormat="1" applyFont="1" applyFill="1" applyBorder="1" applyAlignment="1">
      <alignment horizontal="center" vertical="center"/>
    </xf>
    <xf numFmtId="1" fontId="1" fillId="0" borderId="3" xfId="1" applyNumberFormat="1" applyFont="1" applyBorder="1" applyAlignment="1">
      <alignment horizontal="center" vertical="center"/>
    </xf>
    <xf numFmtId="1" fontId="4" fillId="0" borderId="33" xfId="0" applyNumberFormat="1" applyFont="1" applyFill="1" applyBorder="1" applyAlignment="1">
      <alignment horizontal="center" vertical="center"/>
    </xf>
    <xf numFmtId="1" fontId="4" fillId="3" borderId="25" xfId="0" applyNumberFormat="1" applyFont="1" applyFill="1" applyBorder="1" applyAlignment="1">
      <alignment horizontal="center" vertical="center"/>
    </xf>
    <xf numFmtId="166" fontId="1" fillId="3" borderId="7" xfId="1" applyNumberFormat="1" applyFont="1" applyFill="1" applyBorder="1" applyAlignment="1">
      <alignment horizontal="center" vertical="center"/>
    </xf>
    <xf numFmtId="166" fontId="1" fillId="3" borderId="6" xfId="1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164" fontId="1" fillId="3" borderId="7" xfId="0" applyNumberFormat="1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1" fontId="1" fillId="0" borderId="11" xfId="0" applyNumberFormat="1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65" fontId="1" fillId="0" borderId="4" xfId="0" applyNumberFormat="1" applyFont="1" applyBorder="1" applyAlignment="1">
      <alignment horizontal="center" vertical="center"/>
    </xf>
    <xf numFmtId="164" fontId="10" fillId="3" borderId="7" xfId="0" applyNumberFormat="1" applyFont="1" applyFill="1" applyBorder="1" applyAlignment="1">
      <alignment horizontal="center" vertical="center"/>
    </xf>
    <xf numFmtId="164" fontId="3" fillId="0" borderId="14" xfId="0" applyNumberFormat="1" applyFont="1" applyFill="1" applyBorder="1" applyAlignment="1">
      <alignment horizontal="center"/>
    </xf>
    <xf numFmtId="164" fontId="3" fillId="0" borderId="15" xfId="0" applyNumberFormat="1" applyFont="1" applyFill="1" applyBorder="1" applyAlignment="1">
      <alignment horizontal="center"/>
    </xf>
    <xf numFmtId="164" fontId="3" fillId="0" borderId="16" xfId="0" applyNumberFormat="1" applyFont="1" applyFill="1" applyBorder="1" applyAlignment="1">
      <alignment horizontal="center"/>
    </xf>
    <xf numFmtId="164" fontId="3" fillId="0" borderId="20" xfId="0" applyNumberFormat="1" applyFont="1" applyFill="1" applyBorder="1" applyAlignment="1">
      <alignment horizontal="center"/>
    </xf>
    <xf numFmtId="164" fontId="3" fillId="0" borderId="21" xfId="0" applyNumberFormat="1" applyFont="1" applyFill="1" applyBorder="1" applyAlignment="1">
      <alignment horizontal="center"/>
    </xf>
    <xf numFmtId="164" fontId="1" fillId="0" borderId="22" xfId="0" applyNumberFormat="1" applyFont="1" applyFill="1" applyBorder="1" applyAlignment="1">
      <alignment horizontal="center" vertical="center"/>
    </xf>
    <xf numFmtId="164" fontId="1" fillId="0" borderId="23" xfId="0" applyNumberFormat="1" applyFont="1" applyFill="1" applyBorder="1" applyAlignment="1">
      <alignment horizontal="center" vertical="center"/>
    </xf>
    <xf numFmtId="164" fontId="1" fillId="0" borderId="24" xfId="0" applyNumberFormat="1" applyFont="1" applyFill="1" applyBorder="1" applyAlignment="1">
      <alignment horizontal="center" vertical="center"/>
    </xf>
    <xf numFmtId="164" fontId="1" fillId="0" borderId="14" xfId="0" applyNumberFormat="1" applyFont="1" applyFill="1" applyBorder="1" applyAlignment="1">
      <alignment horizontal="center"/>
    </xf>
    <xf numFmtId="164" fontId="1" fillId="0" borderId="15" xfId="0" applyNumberFormat="1" applyFont="1" applyFill="1" applyBorder="1" applyAlignment="1">
      <alignment horizontal="center"/>
    </xf>
    <xf numFmtId="164" fontId="1" fillId="0" borderId="20" xfId="0" applyNumberFormat="1" applyFont="1" applyFill="1" applyBorder="1" applyAlignment="1">
      <alignment horizontal="center"/>
    </xf>
    <xf numFmtId="164" fontId="1" fillId="0" borderId="16" xfId="0" applyNumberFormat="1" applyFont="1" applyFill="1" applyBorder="1" applyAlignment="1">
      <alignment horizontal="center"/>
    </xf>
    <xf numFmtId="164" fontId="1" fillId="0" borderId="21" xfId="0" applyNumberFormat="1" applyFont="1" applyFill="1" applyBorder="1" applyAlignment="1">
      <alignment horizontal="center"/>
    </xf>
  </cellXfs>
  <cellStyles count="2">
    <cellStyle name="Milliers" xfId="1" builtinId="3"/>
    <cellStyle name="Normal" xfId="0" builtinId="0"/>
  </cellStyles>
  <dxfs count="0"/>
  <tableStyles count="0" defaultTableStyle="TableStyleMedium2" defaultPivotStyle="PivotStyleLight16"/>
  <colors>
    <mruColors>
      <color rgb="FF5AACAE"/>
      <color rgb="FF52AC94"/>
      <color rgb="FFF1995D"/>
      <color rgb="FF468E90"/>
      <color rgb="FF0099CC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</xdr:row>
      <xdr:rowOff>66675</xdr:rowOff>
    </xdr:from>
    <xdr:to>
      <xdr:col>9</xdr:col>
      <xdr:colOff>19050</xdr:colOff>
      <xdr:row>41</xdr:row>
      <xdr:rowOff>119605</xdr:rowOff>
    </xdr:to>
    <xdr:pic>
      <xdr:nvPicPr>
        <xdr:cNvPr id="5" name="Image 4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62000" y="257175"/>
          <a:ext cx="6067425" cy="767293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5"/>
  <sheetViews>
    <sheetView topLeftCell="A3" zoomScale="90" zoomScaleNormal="90" workbookViewId="0">
      <selection activeCell="M36" sqref="M36"/>
    </sheetView>
  </sheetViews>
  <sheetFormatPr baseColWidth="10" defaultRowHeight="15" x14ac:dyDescent="0.25"/>
  <cols>
    <col min="9" max="9" width="10.7109375" customWidth="1"/>
  </cols>
  <sheetData>
    <row r="45" spans="2:2" x14ac:dyDescent="0.25">
      <c r="B45" s="6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94"/>
  <sheetViews>
    <sheetView tabSelected="1" topLeftCell="A5" zoomScale="90" zoomScaleNormal="90" workbookViewId="0">
      <selection activeCell="A5" sqref="A5"/>
    </sheetView>
  </sheetViews>
  <sheetFormatPr baseColWidth="10" defaultRowHeight="14.25" x14ac:dyDescent="0.25"/>
  <cols>
    <col min="1" max="1" width="17" style="3" customWidth="1"/>
    <col min="2" max="3" width="7.7109375" style="61" customWidth="1"/>
    <col min="4" max="4" width="7.7109375" style="125" customWidth="1"/>
    <col min="5" max="6" width="7.7109375" style="61" customWidth="1"/>
    <col min="7" max="7" width="7.7109375" style="125" customWidth="1"/>
    <col min="8" max="9" width="7.7109375" style="61" customWidth="1"/>
    <col min="10" max="10" width="7.7109375" style="125" customWidth="1"/>
    <col min="11" max="12" width="7.7109375" style="61" customWidth="1"/>
    <col min="13" max="13" width="7.7109375" style="125" customWidth="1"/>
    <col min="14" max="15" width="7.7109375" style="61" customWidth="1"/>
    <col min="16" max="16" width="7.7109375" style="125" customWidth="1"/>
    <col min="17" max="18" width="7.7109375" style="61" customWidth="1"/>
    <col min="19" max="19" width="7.7109375" style="125" customWidth="1"/>
    <col min="20" max="21" width="7.7109375" style="61" customWidth="1"/>
    <col min="22" max="22" width="7.7109375" style="125" customWidth="1"/>
    <col min="23" max="24" width="7.7109375" style="61" customWidth="1"/>
    <col min="25" max="25" width="7.7109375" style="125" customWidth="1"/>
    <col min="26" max="29" width="7.7109375" style="61" customWidth="1"/>
    <col min="30" max="16384" width="11.42578125" style="61"/>
  </cols>
  <sheetData>
    <row r="2" spans="1:25" s="3" customFormat="1" ht="18" x14ac:dyDescent="0.25">
      <c r="A2" s="191" t="s">
        <v>46</v>
      </c>
      <c r="D2" s="126"/>
      <c r="G2" s="126"/>
      <c r="J2" s="126"/>
      <c r="M2" s="126"/>
      <c r="P2" s="126"/>
      <c r="S2" s="126"/>
      <c r="V2" s="126"/>
      <c r="X2" s="61"/>
      <c r="Y2" s="125"/>
    </row>
    <row r="3" spans="1:25" s="122" customFormat="1" ht="15.75" x14ac:dyDescent="0.25">
      <c r="A3" s="192" t="s">
        <v>52</v>
      </c>
      <c r="D3" s="127"/>
      <c r="G3" s="127"/>
      <c r="J3" s="127"/>
      <c r="M3" s="127"/>
      <c r="P3" s="127"/>
      <c r="S3" s="127"/>
      <c r="V3" s="127"/>
      <c r="X3" s="123"/>
      <c r="Y3" s="136"/>
    </row>
    <row r="4" spans="1:25" s="122" customFormat="1" ht="15" x14ac:dyDescent="0.25">
      <c r="A4" s="192" t="s">
        <v>47</v>
      </c>
      <c r="B4" s="3"/>
      <c r="C4" s="3"/>
      <c r="D4" s="126"/>
      <c r="E4" s="3"/>
      <c r="F4" s="3"/>
      <c r="G4" s="126"/>
      <c r="H4" s="3"/>
      <c r="J4" s="127"/>
      <c r="M4" s="127"/>
      <c r="P4" s="127"/>
      <c r="S4" s="127"/>
      <c r="V4" s="127"/>
      <c r="X4" s="123"/>
      <c r="Y4" s="136"/>
    </row>
    <row r="5" spans="1:25" s="122" customFormat="1" ht="15" x14ac:dyDescent="0.2">
      <c r="A5" s="17" t="s">
        <v>34</v>
      </c>
      <c r="B5" s="3"/>
      <c r="C5" s="3"/>
      <c r="D5" s="126"/>
      <c r="E5" s="3"/>
      <c r="F5" s="3"/>
      <c r="G5" s="126"/>
      <c r="H5" s="3"/>
      <c r="J5" s="127"/>
      <c r="M5" s="127"/>
      <c r="P5" s="127"/>
      <c r="S5" s="127"/>
      <c r="V5" s="127"/>
      <c r="X5" s="123"/>
      <c r="Y5" s="136"/>
    </row>
    <row r="6" spans="1:25" s="122" customFormat="1" ht="15.75" thickBot="1" x14ac:dyDescent="0.3">
      <c r="A6" s="3"/>
      <c r="B6" s="61"/>
      <c r="C6" s="61"/>
      <c r="D6" s="125"/>
      <c r="E6" s="61"/>
      <c r="F6" s="61"/>
      <c r="G6" s="125"/>
      <c r="H6" s="61"/>
      <c r="I6" s="61"/>
      <c r="J6" s="125"/>
      <c r="K6" s="61"/>
      <c r="L6" s="61"/>
      <c r="M6" s="125"/>
      <c r="N6" s="61"/>
      <c r="O6" s="61"/>
      <c r="P6" s="125"/>
      <c r="Q6" s="61"/>
      <c r="R6" s="61"/>
      <c r="S6" s="125"/>
      <c r="T6" s="61"/>
      <c r="U6" s="61"/>
      <c r="V6" s="125"/>
      <c r="W6" s="61"/>
      <c r="X6" s="61"/>
      <c r="Y6" s="125"/>
    </row>
    <row r="7" spans="1:25" s="122" customFormat="1" ht="18" x14ac:dyDescent="0.25">
      <c r="A7" s="124" t="s">
        <v>0</v>
      </c>
      <c r="B7" s="203" t="s">
        <v>10</v>
      </c>
      <c r="C7" s="204"/>
      <c r="D7" s="205"/>
      <c r="E7" s="203" t="s">
        <v>11</v>
      </c>
      <c r="F7" s="204"/>
      <c r="G7" s="205"/>
      <c r="H7" s="203" t="s">
        <v>12</v>
      </c>
      <c r="I7" s="204"/>
      <c r="J7" s="205"/>
      <c r="K7" s="203" t="s">
        <v>13</v>
      </c>
      <c r="L7" s="204"/>
      <c r="M7" s="205"/>
      <c r="N7" s="203" t="s">
        <v>14</v>
      </c>
      <c r="O7" s="204"/>
      <c r="P7" s="205"/>
      <c r="Q7" s="203" t="s">
        <v>15</v>
      </c>
      <c r="R7" s="204"/>
      <c r="S7" s="205"/>
      <c r="T7" s="203" t="s">
        <v>16</v>
      </c>
      <c r="U7" s="204"/>
      <c r="V7" s="205"/>
      <c r="W7" s="203" t="s">
        <v>17</v>
      </c>
      <c r="X7" s="204"/>
      <c r="Y7" s="205"/>
    </row>
    <row r="8" spans="1:25" s="122" customFormat="1" ht="15.75" thickBot="1" x14ac:dyDescent="0.25">
      <c r="B8" s="28" t="s">
        <v>18</v>
      </c>
      <c r="C8" s="29" t="s">
        <v>42</v>
      </c>
      <c r="D8" s="128" t="s">
        <v>19</v>
      </c>
      <c r="E8" s="28" t="s">
        <v>18</v>
      </c>
      <c r="F8" s="29" t="s">
        <v>42</v>
      </c>
      <c r="G8" s="128" t="s">
        <v>19</v>
      </c>
      <c r="H8" s="28" t="s">
        <v>18</v>
      </c>
      <c r="I8" s="29" t="s">
        <v>42</v>
      </c>
      <c r="J8" s="128" t="s">
        <v>19</v>
      </c>
      <c r="K8" s="28" t="s">
        <v>18</v>
      </c>
      <c r="L8" s="29" t="s">
        <v>42</v>
      </c>
      <c r="M8" s="128" t="s">
        <v>19</v>
      </c>
      <c r="N8" s="28" t="s">
        <v>18</v>
      </c>
      <c r="O8" s="29" t="s">
        <v>42</v>
      </c>
      <c r="P8" s="128" t="s">
        <v>19</v>
      </c>
      <c r="Q8" s="28" t="s">
        <v>18</v>
      </c>
      <c r="R8" s="29" t="s">
        <v>42</v>
      </c>
      <c r="S8" s="128" t="s">
        <v>19</v>
      </c>
      <c r="T8" s="28" t="s">
        <v>18</v>
      </c>
      <c r="U8" s="29" t="s">
        <v>42</v>
      </c>
      <c r="V8" s="128" t="s">
        <v>19</v>
      </c>
      <c r="W8" s="28" t="s">
        <v>18</v>
      </c>
      <c r="X8" s="29" t="s">
        <v>42</v>
      </c>
      <c r="Y8" s="128" t="s">
        <v>19</v>
      </c>
    </row>
    <row r="9" spans="1:25" s="122" customFormat="1" ht="15" x14ac:dyDescent="0.25">
      <c r="A9" s="2"/>
      <c r="B9" s="57">
        <v>56</v>
      </c>
      <c r="C9" s="58">
        <v>3</v>
      </c>
      <c r="D9" s="7"/>
      <c r="E9" s="57">
        <v>56</v>
      </c>
      <c r="F9" s="58">
        <v>3</v>
      </c>
      <c r="G9" s="7"/>
      <c r="H9" s="57">
        <v>56</v>
      </c>
      <c r="I9" s="116">
        <v>3</v>
      </c>
      <c r="J9" s="7"/>
      <c r="K9" s="57">
        <v>56</v>
      </c>
      <c r="L9" s="58">
        <v>3</v>
      </c>
      <c r="M9" s="7"/>
      <c r="N9" s="57">
        <v>56</v>
      </c>
      <c r="O9" s="144">
        <v>3</v>
      </c>
      <c r="P9" s="7"/>
      <c r="Q9" s="57">
        <v>56</v>
      </c>
      <c r="R9" s="116">
        <v>3</v>
      </c>
      <c r="S9" s="7"/>
      <c r="T9" s="57">
        <v>56</v>
      </c>
      <c r="U9" s="117">
        <v>3</v>
      </c>
      <c r="V9" s="7"/>
      <c r="W9" s="57">
        <v>56</v>
      </c>
      <c r="X9" s="117">
        <v>3</v>
      </c>
      <c r="Y9" s="133"/>
    </row>
    <row r="10" spans="1:25" s="122" customFormat="1" ht="15" x14ac:dyDescent="0.25">
      <c r="A10" s="2" t="s">
        <v>21</v>
      </c>
      <c r="B10" s="57">
        <v>19</v>
      </c>
      <c r="C10" s="58">
        <v>3</v>
      </c>
      <c r="D10" s="137">
        <v>0</v>
      </c>
      <c r="E10" s="57">
        <v>19</v>
      </c>
      <c r="F10" s="58">
        <v>3</v>
      </c>
      <c r="G10" s="137">
        <v>0</v>
      </c>
      <c r="H10" s="57">
        <v>16</v>
      </c>
      <c r="I10" s="116">
        <v>2</v>
      </c>
      <c r="J10" s="142">
        <v>2.0199999999999999E-2</v>
      </c>
      <c r="K10" s="57">
        <v>21</v>
      </c>
      <c r="L10" s="58">
        <v>3</v>
      </c>
      <c r="M10" s="137">
        <v>0</v>
      </c>
      <c r="N10" s="57">
        <v>10</v>
      </c>
      <c r="O10" s="144">
        <v>1</v>
      </c>
      <c r="P10" s="7">
        <v>7.9000000000000001E-2</v>
      </c>
      <c r="Q10" s="57">
        <v>8</v>
      </c>
      <c r="R10" s="116">
        <v>0</v>
      </c>
      <c r="S10" s="7">
        <v>0.37605</v>
      </c>
      <c r="T10" s="57">
        <v>27</v>
      </c>
      <c r="U10" s="117">
        <v>1</v>
      </c>
      <c r="V10" s="7">
        <v>0.47272999999999998</v>
      </c>
      <c r="W10" s="57">
        <v>28</v>
      </c>
      <c r="X10" s="117">
        <v>2</v>
      </c>
      <c r="Y10" s="133">
        <v>0.15411</v>
      </c>
    </row>
    <row r="11" spans="1:25" s="122" customFormat="1" ht="15" x14ac:dyDescent="0.25">
      <c r="A11" s="2" t="s">
        <v>22</v>
      </c>
      <c r="B11" s="57">
        <v>27</v>
      </c>
      <c r="C11" s="58">
        <v>0</v>
      </c>
      <c r="D11" s="7">
        <v>0.86817999999999995</v>
      </c>
      <c r="E11" s="57">
        <v>27</v>
      </c>
      <c r="F11" s="58">
        <v>0</v>
      </c>
      <c r="G11" s="7">
        <v>0.86817999999999995</v>
      </c>
      <c r="H11" s="57">
        <v>17</v>
      </c>
      <c r="I11" s="116">
        <v>0</v>
      </c>
      <c r="J11" s="7">
        <v>0.67030999999999996</v>
      </c>
      <c r="K11" s="57">
        <v>15</v>
      </c>
      <c r="L11" s="58">
        <v>0</v>
      </c>
      <c r="M11" s="7">
        <v>0.61543999999999999</v>
      </c>
      <c r="N11" s="57">
        <v>12</v>
      </c>
      <c r="O11" s="144">
        <v>0</v>
      </c>
      <c r="P11" s="7">
        <v>0.52222000000000002</v>
      </c>
      <c r="Q11" s="57">
        <v>17</v>
      </c>
      <c r="R11" s="116">
        <v>1</v>
      </c>
      <c r="S11" s="7">
        <v>0.21587000000000001</v>
      </c>
      <c r="T11" s="57">
        <v>4</v>
      </c>
      <c r="U11" s="117">
        <v>0</v>
      </c>
      <c r="V11" s="7">
        <v>0.20274</v>
      </c>
      <c r="W11" s="57">
        <v>16</v>
      </c>
      <c r="X11" s="117">
        <v>1</v>
      </c>
      <c r="Y11" s="133">
        <v>0.19436999999999999</v>
      </c>
    </row>
    <row r="12" spans="1:25" s="122" customFormat="1" ht="15.75" thickBot="1" x14ac:dyDescent="0.3">
      <c r="A12" s="33" t="s">
        <v>44</v>
      </c>
      <c r="B12" s="59">
        <v>10</v>
      </c>
      <c r="C12" s="139">
        <v>0</v>
      </c>
      <c r="D12" s="140">
        <v>0.45238</v>
      </c>
      <c r="E12" s="59">
        <v>10</v>
      </c>
      <c r="F12" s="112">
        <v>0</v>
      </c>
      <c r="G12" s="140">
        <v>0.45238</v>
      </c>
      <c r="H12" s="59">
        <v>23</v>
      </c>
      <c r="I12" s="143">
        <v>1</v>
      </c>
      <c r="J12" s="140">
        <v>0.36508000000000002</v>
      </c>
      <c r="K12" s="59">
        <v>20</v>
      </c>
      <c r="L12" s="139">
        <v>0</v>
      </c>
      <c r="M12" s="140">
        <v>0.74241999999999997</v>
      </c>
      <c r="N12" s="59">
        <v>34</v>
      </c>
      <c r="O12" s="112">
        <v>1</v>
      </c>
      <c r="P12" s="140">
        <v>0.39162999999999998</v>
      </c>
      <c r="Q12" s="59">
        <v>31</v>
      </c>
      <c r="R12" s="139">
        <v>1</v>
      </c>
      <c r="S12" s="140">
        <v>0.58152999999999999</v>
      </c>
      <c r="T12" s="59">
        <v>25</v>
      </c>
      <c r="U12" s="139">
        <v>1</v>
      </c>
      <c r="V12" s="140">
        <v>0.41847000000000001</v>
      </c>
      <c r="W12" s="59">
        <v>12</v>
      </c>
      <c r="X12" s="112">
        <v>0</v>
      </c>
      <c r="Y12" s="134">
        <v>0.43631999999999999</v>
      </c>
    </row>
    <row r="13" spans="1:25" s="122" customFormat="1" ht="15" x14ac:dyDescent="0.25">
      <c r="A13" s="33"/>
      <c r="B13" s="61"/>
      <c r="C13" s="113"/>
      <c r="D13" s="129"/>
      <c r="E13" s="61"/>
      <c r="F13" s="111"/>
      <c r="G13" s="129"/>
      <c r="H13" s="61"/>
      <c r="I13" s="116"/>
      <c r="J13" s="129"/>
      <c r="K13" s="61"/>
      <c r="L13" s="113"/>
      <c r="M13" s="129"/>
      <c r="N13" s="61"/>
      <c r="O13" s="111"/>
      <c r="P13" s="129"/>
      <c r="Q13" s="61"/>
      <c r="R13" s="119"/>
      <c r="S13" s="129"/>
      <c r="T13" s="61"/>
      <c r="U13" s="113"/>
      <c r="V13" s="129"/>
      <c r="W13" s="61"/>
      <c r="X13" s="111"/>
      <c r="Y13" s="131"/>
    </row>
    <row r="14" spans="1:25" s="122" customFormat="1" ht="15.75" thickBot="1" x14ac:dyDescent="0.3">
      <c r="A14" s="2"/>
      <c r="B14" s="108"/>
      <c r="C14" s="58"/>
      <c r="D14" s="129"/>
      <c r="E14" s="58"/>
      <c r="F14" s="108"/>
      <c r="G14" s="131"/>
      <c r="H14" s="108"/>
      <c r="I14" s="58"/>
      <c r="J14" s="129"/>
      <c r="K14" s="58"/>
      <c r="L14" s="4"/>
      <c r="M14" s="4"/>
      <c r="N14" s="4"/>
      <c r="O14" s="109"/>
      <c r="P14" s="4"/>
      <c r="Q14" s="110"/>
      <c r="R14" s="61"/>
      <c r="S14" s="125"/>
      <c r="T14" s="61"/>
      <c r="U14" s="61"/>
      <c r="V14" s="125"/>
      <c r="W14" s="61"/>
      <c r="X14" s="61"/>
      <c r="Y14" s="125"/>
    </row>
    <row r="15" spans="1:25" s="122" customFormat="1" ht="18" x14ac:dyDescent="0.25">
      <c r="A15" s="124" t="s">
        <v>1</v>
      </c>
      <c r="B15" s="203" t="s">
        <v>10</v>
      </c>
      <c r="C15" s="204"/>
      <c r="D15" s="205"/>
      <c r="E15" s="203" t="s">
        <v>11</v>
      </c>
      <c r="F15" s="204"/>
      <c r="G15" s="205"/>
      <c r="H15" s="203" t="s">
        <v>12</v>
      </c>
      <c r="I15" s="204"/>
      <c r="J15" s="205"/>
      <c r="K15" s="203" t="s">
        <v>13</v>
      </c>
      <c r="L15" s="204"/>
      <c r="M15" s="205"/>
      <c r="N15" s="203" t="s">
        <v>14</v>
      </c>
      <c r="O15" s="204"/>
      <c r="P15" s="206"/>
      <c r="Q15" s="203" t="s">
        <v>15</v>
      </c>
      <c r="R15" s="204"/>
      <c r="S15" s="205"/>
      <c r="T15" s="207" t="s">
        <v>16</v>
      </c>
      <c r="U15" s="204"/>
      <c r="V15" s="206"/>
      <c r="W15" s="203" t="s">
        <v>17</v>
      </c>
      <c r="X15" s="204"/>
      <c r="Y15" s="205"/>
    </row>
    <row r="16" spans="1:25" s="122" customFormat="1" ht="15.75" thickBot="1" x14ac:dyDescent="0.25">
      <c r="B16" s="28" t="s">
        <v>18</v>
      </c>
      <c r="C16" s="29" t="s">
        <v>42</v>
      </c>
      <c r="D16" s="128" t="s">
        <v>19</v>
      </c>
      <c r="E16" s="28" t="s">
        <v>18</v>
      </c>
      <c r="F16" s="29" t="s">
        <v>42</v>
      </c>
      <c r="G16" s="128" t="s">
        <v>19</v>
      </c>
      <c r="H16" s="28" t="s">
        <v>18</v>
      </c>
      <c r="I16" s="29" t="s">
        <v>42</v>
      </c>
      <c r="J16" s="128" t="s">
        <v>19</v>
      </c>
      <c r="K16" s="28" t="s">
        <v>18</v>
      </c>
      <c r="L16" s="29" t="s">
        <v>42</v>
      </c>
      <c r="M16" s="128" t="s">
        <v>19</v>
      </c>
      <c r="N16" s="28" t="s">
        <v>18</v>
      </c>
      <c r="O16" s="29" t="s">
        <v>42</v>
      </c>
      <c r="P16" s="141" t="s">
        <v>19</v>
      </c>
      <c r="Q16" s="28" t="s">
        <v>18</v>
      </c>
      <c r="R16" s="29" t="s">
        <v>42</v>
      </c>
      <c r="S16" s="128" t="s">
        <v>19</v>
      </c>
      <c r="T16" s="29" t="s">
        <v>18</v>
      </c>
      <c r="U16" s="29" t="s">
        <v>42</v>
      </c>
      <c r="V16" s="141" t="s">
        <v>19</v>
      </c>
      <c r="W16" s="28" t="s">
        <v>18</v>
      </c>
      <c r="X16" s="29" t="s">
        <v>42</v>
      </c>
      <c r="Y16" s="128" t="s">
        <v>19</v>
      </c>
    </row>
    <row r="17" spans="1:25" s="122" customFormat="1" ht="15" x14ac:dyDescent="0.25">
      <c r="A17" s="3"/>
      <c r="B17" s="57">
        <v>56</v>
      </c>
      <c r="C17" s="58">
        <v>14</v>
      </c>
      <c r="D17" s="133"/>
      <c r="E17" s="57">
        <v>56</v>
      </c>
      <c r="F17" s="58">
        <v>14</v>
      </c>
      <c r="G17" s="133"/>
      <c r="H17" s="57">
        <v>56</v>
      </c>
      <c r="I17" s="58">
        <v>14</v>
      </c>
      <c r="J17" s="133"/>
      <c r="K17" s="57">
        <v>56</v>
      </c>
      <c r="L17" s="58">
        <v>14</v>
      </c>
      <c r="M17" s="133"/>
      <c r="N17" s="57">
        <v>56</v>
      </c>
      <c r="O17" s="58">
        <v>14</v>
      </c>
      <c r="P17" s="131"/>
      <c r="Q17" s="57">
        <v>56</v>
      </c>
      <c r="R17" s="58">
        <v>14</v>
      </c>
      <c r="S17" s="133"/>
      <c r="T17" s="58">
        <v>56</v>
      </c>
      <c r="U17" s="58">
        <v>14</v>
      </c>
      <c r="V17" s="131"/>
      <c r="W17" s="57">
        <v>56</v>
      </c>
      <c r="X17" s="58">
        <v>14</v>
      </c>
      <c r="Y17" s="133"/>
    </row>
    <row r="18" spans="1:25" s="122" customFormat="1" ht="15" x14ac:dyDescent="0.25">
      <c r="A18" s="3" t="s">
        <v>21</v>
      </c>
      <c r="B18" s="57">
        <v>19</v>
      </c>
      <c r="C18" s="58">
        <v>7</v>
      </c>
      <c r="D18" s="142">
        <v>3.8370000000000001E-2</v>
      </c>
      <c r="E18" s="57">
        <v>19</v>
      </c>
      <c r="F18" s="58">
        <v>7</v>
      </c>
      <c r="G18" s="142">
        <v>3.8370000000000001E-2</v>
      </c>
      <c r="H18" s="57">
        <v>16</v>
      </c>
      <c r="I18" s="58">
        <v>3</v>
      </c>
      <c r="J18" s="133">
        <v>0.62431000000000003</v>
      </c>
      <c r="K18" s="57">
        <v>21</v>
      </c>
      <c r="L18" s="58">
        <v>4</v>
      </c>
      <c r="M18" s="133">
        <v>0.67918999999999996</v>
      </c>
      <c r="N18" s="57">
        <v>10</v>
      </c>
      <c r="O18" s="58">
        <v>1</v>
      </c>
      <c r="P18" s="131">
        <v>0.65102000000000004</v>
      </c>
      <c r="Q18" s="57">
        <v>8</v>
      </c>
      <c r="R18" s="58">
        <v>2</v>
      </c>
      <c r="S18" s="133">
        <v>0.31496000000000002</v>
      </c>
      <c r="T18" s="58">
        <v>27</v>
      </c>
      <c r="U18" s="58">
        <v>9</v>
      </c>
      <c r="V18" s="138">
        <v>4.4049999999999999E-2</v>
      </c>
      <c r="W18" s="57">
        <v>28</v>
      </c>
      <c r="X18" s="58">
        <v>7</v>
      </c>
      <c r="Y18" s="133">
        <v>0.37924000000000002</v>
      </c>
    </row>
    <row r="19" spans="1:25" s="122" customFormat="1" ht="15" x14ac:dyDescent="0.25">
      <c r="A19" s="3" t="s">
        <v>22</v>
      </c>
      <c r="B19" s="57">
        <v>27</v>
      </c>
      <c r="C19" s="58">
        <v>4</v>
      </c>
      <c r="D19" s="133">
        <v>0.91854000000000002</v>
      </c>
      <c r="E19" s="57">
        <v>27</v>
      </c>
      <c r="F19" s="58">
        <v>4</v>
      </c>
      <c r="G19" s="133">
        <v>0.91854000000000002</v>
      </c>
      <c r="H19" s="57">
        <v>17</v>
      </c>
      <c r="I19" s="58">
        <v>3</v>
      </c>
      <c r="J19" s="133">
        <v>0.68564000000000003</v>
      </c>
      <c r="K19" s="57">
        <v>15</v>
      </c>
      <c r="L19" s="58">
        <v>4</v>
      </c>
      <c r="M19" s="133">
        <v>0.29424</v>
      </c>
      <c r="N19" s="57">
        <v>12</v>
      </c>
      <c r="O19" s="58">
        <v>3</v>
      </c>
      <c r="P19" s="131">
        <v>0.34239999999999998</v>
      </c>
      <c r="Q19" s="57">
        <v>17</v>
      </c>
      <c r="R19" s="58">
        <v>2</v>
      </c>
      <c r="S19" s="133">
        <v>0.88199000000000005</v>
      </c>
      <c r="T19" s="58">
        <v>4</v>
      </c>
      <c r="U19" s="58">
        <v>1</v>
      </c>
      <c r="V19" s="131">
        <v>0.25767000000000001</v>
      </c>
      <c r="W19" s="57">
        <v>16</v>
      </c>
      <c r="X19" s="58">
        <v>5</v>
      </c>
      <c r="Y19" s="133">
        <v>0.15278</v>
      </c>
    </row>
    <row r="20" spans="1:25" s="122" customFormat="1" ht="15.75" thickBot="1" x14ac:dyDescent="0.3">
      <c r="A20" s="3" t="s">
        <v>45</v>
      </c>
      <c r="B20" s="59">
        <v>10</v>
      </c>
      <c r="C20" s="60">
        <v>3</v>
      </c>
      <c r="D20" s="134">
        <v>0.20591999999999999</v>
      </c>
      <c r="E20" s="59">
        <v>10</v>
      </c>
      <c r="F20" s="60">
        <v>3</v>
      </c>
      <c r="G20" s="134">
        <v>0.20591999999999999</v>
      </c>
      <c r="H20" s="59">
        <v>23</v>
      </c>
      <c r="I20" s="60">
        <v>8</v>
      </c>
      <c r="J20" s="9">
        <v>4.2880000000000001E-2</v>
      </c>
      <c r="K20" s="59">
        <v>20</v>
      </c>
      <c r="L20" s="60">
        <v>6</v>
      </c>
      <c r="M20" s="134">
        <v>0.16675000000000001</v>
      </c>
      <c r="N20" s="59">
        <v>34</v>
      </c>
      <c r="O20" s="60">
        <v>10</v>
      </c>
      <c r="P20" s="132">
        <v>0.10148</v>
      </c>
      <c r="Q20" s="59">
        <v>31</v>
      </c>
      <c r="R20" s="60">
        <v>10</v>
      </c>
      <c r="S20" s="145">
        <v>4.1779999999999998E-2</v>
      </c>
      <c r="T20" s="60">
        <v>25</v>
      </c>
      <c r="U20" s="60">
        <v>5</v>
      </c>
      <c r="V20" s="132">
        <v>0.67705000000000004</v>
      </c>
      <c r="W20" s="59">
        <v>12</v>
      </c>
      <c r="X20" s="60">
        <v>2</v>
      </c>
      <c r="Y20" s="134">
        <v>0.63307000000000002</v>
      </c>
    </row>
    <row r="21" spans="1:25" s="122" customFormat="1" ht="15" x14ac:dyDescent="0.25">
      <c r="A21" s="3"/>
      <c r="B21" s="61"/>
      <c r="C21" s="61"/>
      <c r="D21" s="125"/>
      <c r="E21" s="61"/>
      <c r="F21" s="61"/>
      <c r="G21" s="125"/>
      <c r="H21" s="61"/>
      <c r="I21" s="61"/>
      <c r="J21" s="126"/>
      <c r="K21" s="61"/>
      <c r="L21" s="61"/>
      <c r="M21" s="125"/>
      <c r="N21" s="61"/>
      <c r="O21" s="61"/>
      <c r="P21" s="125"/>
      <c r="Q21" s="61"/>
      <c r="R21" s="61"/>
      <c r="S21" s="126"/>
      <c r="T21" s="61"/>
      <c r="U21" s="61"/>
      <c r="V21" s="125"/>
      <c r="W21" s="61"/>
      <c r="X21" s="61"/>
      <c r="Y21" s="125"/>
    </row>
    <row r="22" spans="1:25" s="122" customFormat="1" ht="15.75" thickBot="1" x14ac:dyDescent="0.3">
      <c r="A22" s="2"/>
      <c r="B22" s="108"/>
      <c r="C22" s="58"/>
      <c r="D22" s="129"/>
      <c r="E22" s="58"/>
      <c r="F22" s="108"/>
      <c r="G22" s="131"/>
      <c r="H22" s="108"/>
      <c r="I22" s="58"/>
      <c r="J22" s="129"/>
      <c r="K22" s="58"/>
      <c r="L22" s="4"/>
      <c r="M22" s="4"/>
      <c r="N22" s="4"/>
      <c r="O22" s="109"/>
      <c r="P22" s="4"/>
      <c r="Q22" s="110"/>
      <c r="R22" s="61"/>
      <c r="S22" s="125"/>
      <c r="T22" s="61"/>
      <c r="U22" s="61"/>
      <c r="V22" s="125"/>
      <c r="W22" s="61"/>
      <c r="X22" s="61"/>
      <c r="Y22" s="125"/>
    </row>
    <row r="23" spans="1:25" s="122" customFormat="1" ht="18" x14ac:dyDescent="0.25">
      <c r="A23" s="124" t="s">
        <v>2</v>
      </c>
      <c r="B23" s="203" t="s">
        <v>10</v>
      </c>
      <c r="C23" s="204"/>
      <c r="D23" s="205"/>
      <c r="E23" s="203" t="s">
        <v>11</v>
      </c>
      <c r="F23" s="204"/>
      <c r="G23" s="205"/>
      <c r="H23" s="203" t="s">
        <v>12</v>
      </c>
      <c r="I23" s="204"/>
      <c r="J23" s="205"/>
      <c r="K23" s="203" t="s">
        <v>13</v>
      </c>
      <c r="L23" s="204"/>
      <c r="M23" s="205"/>
      <c r="N23" s="203" t="s">
        <v>14</v>
      </c>
      <c r="O23" s="204"/>
      <c r="P23" s="205"/>
      <c r="Q23" s="203" t="s">
        <v>15</v>
      </c>
      <c r="R23" s="204"/>
      <c r="S23" s="205"/>
      <c r="T23" s="203" t="s">
        <v>16</v>
      </c>
      <c r="U23" s="204"/>
      <c r="V23" s="205"/>
      <c r="W23" s="203" t="s">
        <v>17</v>
      </c>
      <c r="X23" s="204"/>
      <c r="Y23" s="205"/>
    </row>
    <row r="24" spans="1:25" ht="15" thickBot="1" x14ac:dyDescent="0.25">
      <c r="A24" s="61"/>
      <c r="B24" s="28" t="s">
        <v>18</v>
      </c>
      <c r="C24" s="29" t="s">
        <v>42</v>
      </c>
      <c r="D24" s="128" t="s">
        <v>19</v>
      </c>
      <c r="E24" s="28" t="s">
        <v>18</v>
      </c>
      <c r="F24" s="29" t="s">
        <v>42</v>
      </c>
      <c r="G24" s="128" t="s">
        <v>19</v>
      </c>
      <c r="H24" s="28" t="s">
        <v>18</v>
      </c>
      <c r="I24" s="29" t="s">
        <v>42</v>
      </c>
      <c r="J24" s="128" t="s">
        <v>19</v>
      </c>
      <c r="K24" s="28" t="s">
        <v>18</v>
      </c>
      <c r="L24" s="29" t="s">
        <v>42</v>
      </c>
      <c r="M24" s="128" t="s">
        <v>19</v>
      </c>
      <c r="N24" s="28" t="s">
        <v>18</v>
      </c>
      <c r="O24" s="29" t="s">
        <v>42</v>
      </c>
      <c r="P24" s="128" t="s">
        <v>19</v>
      </c>
      <c r="Q24" s="28" t="s">
        <v>18</v>
      </c>
      <c r="R24" s="29" t="s">
        <v>42</v>
      </c>
      <c r="S24" s="128" t="s">
        <v>19</v>
      </c>
      <c r="T24" s="28" t="s">
        <v>18</v>
      </c>
      <c r="U24" s="29" t="s">
        <v>42</v>
      </c>
      <c r="V24" s="128" t="s">
        <v>19</v>
      </c>
      <c r="W24" s="28" t="s">
        <v>18</v>
      </c>
      <c r="X24" s="29" t="s">
        <v>42</v>
      </c>
      <c r="Y24" s="128" t="s">
        <v>19</v>
      </c>
    </row>
    <row r="25" spans="1:25" x14ac:dyDescent="0.25">
      <c r="B25" s="57">
        <v>56</v>
      </c>
      <c r="C25" s="2">
        <v>7</v>
      </c>
      <c r="D25" s="7"/>
      <c r="E25" s="57">
        <v>56</v>
      </c>
      <c r="F25" s="33">
        <v>7</v>
      </c>
      <c r="G25" s="7"/>
      <c r="H25" s="57">
        <v>56</v>
      </c>
      <c r="I25" s="2">
        <v>7</v>
      </c>
      <c r="J25" s="7"/>
      <c r="K25" s="57">
        <v>56</v>
      </c>
      <c r="L25" s="33">
        <v>7</v>
      </c>
      <c r="M25" s="7"/>
      <c r="N25" s="57">
        <v>56</v>
      </c>
      <c r="O25" s="33">
        <v>7</v>
      </c>
      <c r="P25" s="7"/>
      <c r="Q25" s="57">
        <v>56</v>
      </c>
      <c r="R25" s="33">
        <v>7</v>
      </c>
      <c r="S25" s="7"/>
      <c r="T25" s="57">
        <v>56</v>
      </c>
      <c r="U25" s="33">
        <v>7</v>
      </c>
      <c r="V25" s="7"/>
      <c r="W25" s="57">
        <v>56</v>
      </c>
      <c r="X25" s="111">
        <v>7</v>
      </c>
      <c r="Y25" s="7"/>
    </row>
    <row r="26" spans="1:25" x14ac:dyDescent="0.25">
      <c r="A26" s="3" t="s">
        <v>21</v>
      </c>
      <c r="B26" s="57">
        <v>19</v>
      </c>
      <c r="C26" s="2">
        <v>3</v>
      </c>
      <c r="D26" s="7">
        <v>0.1678</v>
      </c>
      <c r="E26" s="57">
        <v>19</v>
      </c>
      <c r="F26" s="33">
        <v>3</v>
      </c>
      <c r="G26" s="7">
        <v>0.1678</v>
      </c>
      <c r="H26" s="57">
        <v>16</v>
      </c>
      <c r="I26" s="2">
        <v>3</v>
      </c>
      <c r="J26" s="7">
        <v>9.3659999999999993E-2</v>
      </c>
      <c r="K26" s="57">
        <v>21</v>
      </c>
      <c r="L26" s="33">
        <v>5</v>
      </c>
      <c r="M26" s="142">
        <v>8.6899999999999998E-3</v>
      </c>
      <c r="N26" s="57">
        <v>10</v>
      </c>
      <c r="O26" s="33">
        <v>1</v>
      </c>
      <c r="P26" s="7">
        <v>0.36531999999999998</v>
      </c>
      <c r="Q26" s="57">
        <v>8</v>
      </c>
      <c r="R26" s="33">
        <v>2</v>
      </c>
      <c r="S26" s="7">
        <v>5.2479999999999999E-2</v>
      </c>
      <c r="T26" s="57">
        <v>27</v>
      </c>
      <c r="U26" s="33">
        <v>4</v>
      </c>
      <c r="V26" s="7">
        <v>0.18217</v>
      </c>
      <c r="W26" s="57">
        <v>28</v>
      </c>
      <c r="X26" s="111">
        <v>3</v>
      </c>
      <c r="Y26" s="7">
        <v>0.5</v>
      </c>
    </row>
    <row r="27" spans="1:25" x14ac:dyDescent="0.25">
      <c r="A27" s="3" t="s">
        <v>22</v>
      </c>
      <c r="B27" s="57">
        <v>27</v>
      </c>
      <c r="C27" s="2">
        <v>3</v>
      </c>
      <c r="D27" s="7">
        <v>0.45867999999999998</v>
      </c>
      <c r="E27" s="57">
        <v>27</v>
      </c>
      <c r="F27" s="33">
        <v>3</v>
      </c>
      <c r="G27" s="7">
        <v>0.45867999999999998</v>
      </c>
      <c r="H27" s="57">
        <v>17</v>
      </c>
      <c r="I27" s="2">
        <v>2</v>
      </c>
      <c r="J27" s="7">
        <v>0.35688999999999999</v>
      </c>
      <c r="K27" s="57">
        <v>15</v>
      </c>
      <c r="L27" s="33">
        <v>2</v>
      </c>
      <c r="M27" s="7">
        <v>0.27295000000000003</v>
      </c>
      <c r="N27" s="57">
        <v>12</v>
      </c>
      <c r="O27" s="33">
        <v>2</v>
      </c>
      <c r="P27" s="7">
        <v>0.16045000000000001</v>
      </c>
      <c r="Q27" s="57">
        <v>17</v>
      </c>
      <c r="R27" s="33">
        <v>2</v>
      </c>
      <c r="S27" s="7">
        <v>0.35688999999999999</v>
      </c>
      <c r="T27" s="57">
        <v>4</v>
      </c>
      <c r="U27" s="33">
        <v>1</v>
      </c>
      <c r="V27" s="7">
        <v>7.1999999999999995E-2</v>
      </c>
      <c r="W27" s="57">
        <v>16</v>
      </c>
      <c r="X27" s="111">
        <v>3</v>
      </c>
      <c r="Y27" s="7">
        <v>9.3659999999999993E-2</v>
      </c>
    </row>
    <row r="28" spans="1:25" ht="15" thickBot="1" x14ac:dyDescent="0.3">
      <c r="A28" s="3" t="s">
        <v>45</v>
      </c>
      <c r="B28" s="59">
        <v>10</v>
      </c>
      <c r="C28" s="5">
        <v>1</v>
      </c>
      <c r="D28" s="9">
        <v>0.36531999999999998</v>
      </c>
      <c r="E28" s="59">
        <v>10</v>
      </c>
      <c r="F28" s="112">
        <v>1</v>
      </c>
      <c r="G28" s="9">
        <v>0.36531999999999998</v>
      </c>
      <c r="H28" s="59">
        <v>23</v>
      </c>
      <c r="I28" s="5">
        <v>2</v>
      </c>
      <c r="J28" s="9">
        <v>0.61282999999999999</v>
      </c>
      <c r="K28" s="59">
        <v>20</v>
      </c>
      <c r="L28" s="112">
        <v>0</v>
      </c>
      <c r="M28" s="9">
        <v>0.96401000000000003</v>
      </c>
      <c r="N28" s="59">
        <v>34</v>
      </c>
      <c r="O28" s="112">
        <v>4</v>
      </c>
      <c r="P28" s="9">
        <v>0.42792999999999998</v>
      </c>
      <c r="Q28" s="59">
        <v>31</v>
      </c>
      <c r="R28" s="112">
        <v>3</v>
      </c>
      <c r="S28" s="9">
        <v>0.62255000000000005</v>
      </c>
      <c r="T28" s="59">
        <v>25</v>
      </c>
      <c r="U28" s="112">
        <v>2</v>
      </c>
      <c r="V28" s="9">
        <v>0.6895</v>
      </c>
      <c r="W28" s="59">
        <v>12</v>
      </c>
      <c r="X28" s="112">
        <v>1</v>
      </c>
      <c r="Y28" s="9">
        <v>0.46950999999999998</v>
      </c>
    </row>
    <row r="29" spans="1:25" x14ac:dyDescent="0.25">
      <c r="A29" s="2"/>
      <c r="B29" s="108"/>
      <c r="C29" s="58"/>
      <c r="D29" s="129"/>
      <c r="E29" s="58"/>
      <c r="F29" s="108"/>
      <c r="G29" s="131"/>
      <c r="H29" s="108"/>
      <c r="I29" s="58"/>
      <c r="J29" s="129"/>
      <c r="K29" s="58"/>
      <c r="L29" s="4"/>
      <c r="M29" s="4"/>
      <c r="N29" s="4"/>
      <c r="O29" s="109"/>
      <c r="P29" s="4"/>
      <c r="Q29" s="110"/>
    </row>
    <row r="30" spans="1:25" ht="15" thickBot="1" x14ac:dyDescent="0.3">
      <c r="A30" s="2"/>
      <c r="B30" s="108"/>
      <c r="C30" s="58"/>
      <c r="D30" s="129"/>
      <c r="E30" s="58"/>
      <c r="F30" s="108"/>
      <c r="G30" s="131"/>
      <c r="H30" s="108"/>
      <c r="I30" s="58"/>
      <c r="J30" s="129"/>
      <c r="K30" s="58"/>
      <c r="L30" s="4"/>
      <c r="M30" s="4"/>
      <c r="N30" s="4"/>
      <c r="O30" s="109"/>
      <c r="P30" s="4"/>
      <c r="Q30" s="110"/>
    </row>
    <row r="31" spans="1:25" ht="18" x14ac:dyDescent="0.25">
      <c r="A31" s="124" t="s">
        <v>3</v>
      </c>
      <c r="B31" s="203" t="s">
        <v>10</v>
      </c>
      <c r="C31" s="204"/>
      <c r="D31" s="205"/>
      <c r="E31" s="203" t="s">
        <v>11</v>
      </c>
      <c r="F31" s="204"/>
      <c r="G31" s="205"/>
      <c r="H31" s="203" t="s">
        <v>12</v>
      </c>
      <c r="I31" s="204"/>
      <c r="J31" s="205"/>
      <c r="K31" s="203" t="s">
        <v>13</v>
      </c>
      <c r="L31" s="204"/>
      <c r="M31" s="205"/>
      <c r="N31" s="203" t="s">
        <v>14</v>
      </c>
      <c r="O31" s="204"/>
      <c r="P31" s="205"/>
      <c r="Q31" s="203" t="s">
        <v>15</v>
      </c>
      <c r="R31" s="204"/>
      <c r="S31" s="205"/>
      <c r="T31" s="203" t="s">
        <v>16</v>
      </c>
      <c r="U31" s="204"/>
      <c r="V31" s="205"/>
      <c r="W31" s="203" t="s">
        <v>17</v>
      </c>
      <c r="X31" s="204"/>
      <c r="Y31" s="205"/>
    </row>
    <row r="32" spans="1:25" ht="15" thickBot="1" x14ac:dyDescent="0.25">
      <c r="B32" s="28" t="s">
        <v>18</v>
      </c>
      <c r="C32" s="29" t="s">
        <v>42</v>
      </c>
      <c r="D32" s="128" t="s">
        <v>19</v>
      </c>
      <c r="E32" s="28" t="s">
        <v>18</v>
      </c>
      <c r="F32" s="29" t="s">
        <v>42</v>
      </c>
      <c r="G32" s="128" t="s">
        <v>19</v>
      </c>
      <c r="H32" s="28" t="s">
        <v>18</v>
      </c>
      <c r="I32" s="29" t="s">
        <v>42</v>
      </c>
      <c r="J32" s="128" t="s">
        <v>19</v>
      </c>
      <c r="K32" s="28" t="s">
        <v>18</v>
      </c>
      <c r="L32" s="29" t="s">
        <v>42</v>
      </c>
      <c r="M32" s="128" t="s">
        <v>19</v>
      </c>
      <c r="N32" s="28" t="s">
        <v>18</v>
      </c>
      <c r="O32" s="29" t="s">
        <v>42</v>
      </c>
      <c r="P32" s="128" t="s">
        <v>19</v>
      </c>
      <c r="Q32" s="28" t="s">
        <v>18</v>
      </c>
      <c r="R32" s="29" t="s">
        <v>42</v>
      </c>
      <c r="S32" s="128" t="s">
        <v>19</v>
      </c>
      <c r="T32" s="28" t="s">
        <v>18</v>
      </c>
      <c r="U32" s="29" t="s">
        <v>42</v>
      </c>
      <c r="V32" s="128" t="s">
        <v>19</v>
      </c>
      <c r="W32" s="28" t="s">
        <v>18</v>
      </c>
      <c r="X32" s="29" t="s">
        <v>42</v>
      </c>
      <c r="Y32" s="128" t="s">
        <v>19</v>
      </c>
    </row>
    <row r="33" spans="1:25" x14ac:dyDescent="0.25">
      <c r="A33" s="2"/>
      <c r="B33" s="57">
        <v>56</v>
      </c>
      <c r="C33" s="33">
        <v>3</v>
      </c>
      <c r="D33" s="7"/>
      <c r="E33" s="57">
        <v>56</v>
      </c>
      <c r="F33" s="33">
        <v>3</v>
      </c>
      <c r="G33" s="7"/>
      <c r="H33" s="57">
        <v>56</v>
      </c>
      <c r="I33" s="33">
        <v>3</v>
      </c>
      <c r="J33" s="7"/>
      <c r="K33" s="57">
        <v>56</v>
      </c>
      <c r="L33" s="33">
        <v>3</v>
      </c>
      <c r="M33" s="7"/>
      <c r="N33" s="57">
        <v>56</v>
      </c>
      <c r="O33" s="33">
        <v>3</v>
      </c>
      <c r="P33" s="7"/>
      <c r="Q33" s="57">
        <v>56</v>
      </c>
      <c r="R33" s="33">
        <v>3</v>
      </c>
      <c r="S33" s="7"/>
      <c r="T33" s="57">
        <v>56</v>
      </c>
      <c r="U33" s="33">
        <v>3</v>
      </c>
      <c r="V33" s="7"/>
      <c r="W33" s="57">
        <v>56</v>
      </c>
      <c r="X33" s="111">
        <v>3</v>
      </c>
      <c r="Y33" s="133"/>
    </row>
    <row r="34" spans="1:25" x14ac:dyDescent="0.25">
      <c r="A34" s="2" t="s">
        <v>21</v>
      </c>
      <c r="B34" s="57">
        <v>19</v>
      </c>
      <c r="C34" s="33">
        <v>1</v>
      </c>
      <c r="D34" s="7">
        <v>0.26319999999999999</v>
      </c>
      <c r="E34" s="57">
        <v>19</v>
      </c>
      <c r="F34" s="33">
        <v>1</v>
      </c>
      <c r="G34" s="7">
        <v>0.26319999999999999</v>
      </c>
      <c r="H34" s="57">
        <v>16</v>
      </c>
      <c r="I34" s="33">
        <v>0</v>
      </c>
      <c r="J34" s="7">
        <v>0.64358000000000004</v>
      </c>
      <c r="K34" s="57">
        <v>21</v>
      </c>
      <c r="L34" s="33">
        <v>1</v>
      </c>
      <c r="M34" s="146">
        <v>0.31313000000000002</v>
      </c>
      <c r="N34" s="57">
        <v>10</v>
      </c>
      <c r="O34" s="33">
        <v>1</v>
      </c>
      <c r="P34" s="7">
        <v>7.9000000000000001E-2</v>
      </c>
      <c r="Q34" s="57">
        <v>8</v>
      </c>
      <c r="R34" s="33">
        <v>1</v>
      </c>
      <c r="S34" s="142">
        <v>5.0509999999999999E-2</v>
      </c>
      <c r="T34" s="57">
        <v>27</v>
      </c>
      <c r="U34" s="33">
        <v>0</v>
      </c>
      <c r="V34" s="7">
        <v>0.86817999999999995</v>
      </c>
      <c r="W34" s="57">
        <v>28</v>
      </c>
      <c r="X34" s="111">
        <v>3</v>
      </c>
      <c r="Y34" s="142">
        <v>0</v>
      </c>
    </row>
    <row r="35" spans="1:25" x14ac:dyDescent="0.25">
      <c r="A35" s="2" t="s">
        <v>22</v>
      </c>
      <c r="B35" s="57">
        <v>27</v>
      </c>
      <c r="C35" s="33">
        <v>2</v>
      </c>
      <c r="D35" s="7">
        <v>0.10552</v>
      </c>
      <c r="E35" s="57">
        <v>27</v>
      </c>
      <c r="F35" s="33">
        <v>2</v>
      </c>
      <c r="G35" s="7">
        <v>0.10552</v>
      </c>
      <c r="H35" s="57">
        <v>17</v>
      </c>
      <c r="I35" s="33">
        <v>2</v>
      </c>
      <c r="J35" s="103">
        <v>2.453E-2</v>
      </c>
      <c r="K35" s="57">
        <v>15</v>
      </c>
      <c r="L35" s="33">
        <v>1</v>
      </c>
      <c r="M35" s="146">
        <v>0.17172000000000001</v>
      </c>
      <c r="N35" s="57">
        <v>12</v>
      </c>
      <c r="O35" s="33">
        <v>1</v>
      </c>
      <c r="P35" s="7">
        <v>0.11269999999999999</v>
      </c>
      <c r="Q35" s="57">
        <v>17</v>
      </c>
      <c r="R35" s="33">
        <v>0</v>
      </c>
      <c r="S35" s="7">
        <v>0.67030999999999996</v>
      </c>
      <c r="T35" s="57">
        <v>4</v>
      </c>
      <c r="U35" s="33">
        <v>0</v>
      </c>
      <c r="V35" s="7">
        <v>0.20274</v>
      </c>
      <c r="W35" s="57">
        <v>16</v>
      </c>
      <c r="X35" s="111">
        <v>0</v>
      </c>
      <c r="Y35" s="133">
        <v>0.64358000000000004</v>
      </c>
    </row>
    <row r="36" spans="1:25" ht="15" thickBot="1" x14ac:dyDescent="0.3">
      <c r="A36" s="33" t="s">
        <v>44</v>
      </c>
      <c r="B36" s="59">
        <v>10</v>
      </c>
      <c r="C36" s="139">
        <v>0</v>
      </c>
      <c r="D36" s="140">
        <v>0.45238</v>
      </c>
      <c r="E36" s="59">
        <v>10</v>
      </c>
      <c r="F36" s="139">
        <v>0</v>
      </c>
      <c r="G36" s="140">
        <v>0.45238</v>
      </c>
      <c r="H36" s="59">
        <v>23</v>
      </c>
      <c r="I36" s="139">
        <v>1</v>
      </c>
      <c r="J36" s="140">
        <v>0.36508000000000002</v>
      </c>
      <c r="K36" s="59">
        <v>20</v>
      </c>
      <c r="L36" s="147">
        <v>1</v>
      </c>
      <c r="M36" s="148">
        <v>0.28788000000000002</v>
      </c>
      <c r="N36" s="59">
        <v>34</v>
      </c>
      <c r="O36" s="147">
        <v>1</v>
      </c>
      <c r="P36" s="9">
        <v>0.11269999999999999</v>
      </c>
      <c r="Q36" s="59">
        <v>31</v>
      </c>
      <c r="R36" s="139">
        <v>2</v>
      </c>
      <c r="S36" s="134">
        <v>0.16216</v>
      </c>
      <c r="T36" s="59">
        <v>25</v>
      </c>
      <c r="U36" s="139">
        <v>3</v>
      </c>
      <c r="V36" s="145">
        <v>0</v>
      </c>
      <c r="W36" s="59">
        <v>12</v>
      </c>
      <c r="X36" s="139">
        <v>0</v>
      </c>
      <c r="Y36" s="134">
        <v>0.52222000000000002</v>
      </c>
    </row>
    <row r="37" spans="1:25" x14ac:dyDescent="0.25">
      <c r="A37" s="2"/>
      <c r="B37" s="108"/>
      <c r="C37" s="58"/>
      <c r="D37" s="129"/>
      <c r="E37" s="58"/>
      <c r="F37" s="108"/>
      <c r="G37" s="131"/>
      <c r="H37" s="108"/>
      <c r="I37" s="58"/>
      <c r="J37" s="129"/>
      <c r="K37" s="58"/>
      <c r="L37" s="4"/>
      <c r="M37" s="4"/>
      <c r="N37" s="4"/>
      <c r="O37" s="109"/>
      <c r="P37" s="4"/>
      <c r="Q37" s="110"/>
    </row>
    <row r="38" spans="1:25" ht="15" thickBot="1" x14ac:dyDescent="0.3">
      <c r="A38" s="2"/>
      <c r="B38" s="108"/>
      <c r="C38" s="58"/>
      <c r="D38" s="129"/>
      <c r="E38" s="58"/>
      <c r="F38" s="108"/>
      <c r="G38" s="131"/>
      <c r="H38" s="108"/>
      <c r="I38" s="58"/>
      <c r="J38" s="129"/>
      <c r="K38" s="58"/>
      <c r="L38" s="4"/>
      <c r="M38" s="4"/>
      <c r="N38" s="4"/>
      <c r="O38" s="109"/>
      <c r="P38" s="4"/>
      <c r="Q38" s="110"/>
    </row>
    <row r="39" spans="1:25" ht="18" x14ac:dyDescent="0.25">
      <c r="A39" s="124" t="s">
        <v>4</v>
      </c>
      <c r="B39" s="203" t="s">
        <v>10</v>
      </c>
      <c r="C39" s="204"/>
      <c r="D39" s="205"/>
      <c r="E39" s="203" t="s">
        <v>11</v>
      </c>
      <c r="F39" s="204"/>
      <c r="G39" s="205"/>
      <c r="H39" s="203" t="s">
        <v>12</v>
      </c>
      <c r="I39" s="204"/>
      <c r="J39" s="205"/>
      <c r="K39" s="203" t="s">
        <v>13</v>
      </c>
      <c r="L39" s="204"/>
      <c r="M39" s="205"/>
      <c r="N39" s="203" t="s">
        <v>14</v>
      </c>
      <c r="O39" s="204"/>
      <c r="P39" s="205"/>
      <c r="Q39" s="203" t="s">
        <v>15</v>
      </c>
      <c r="R39" s="204"/>
      <c r="S39" s="205"/>
      <c r="T39" s="203" t="s">
        <v>16</v>
      </c>
      <c r="U39" s="204"/>
      <c r="V39" s="205"/>
      <c r="W39" s="203" t="s">
        <v>17</v>
      </c>
      <c r="X39" s="204"/>
      <c r="Y39" s="205"/>
    </row>
    <row r="40" spans="1:25" ht="15" thickBot="1" x14ac:dyDescent="0.25">
      <c r="A40" s="61"/>
      <c r="B40" s="28" t="s">
        <v>18</v>
      </c>
      <c r="C40" s="29" t="s">
        <v>42</v>
      </c>
      <c r="D40" s="128" t="s">
        <v>19</v>
      </c>
      <c r="E40" s="28" t="s">
        <v>18</v>
      </c>
      <c r="F40" s="29" t="s">
        <v>42</v>
      </c>
      <c r="G40" s="128" t="s">
        <v>19</v>
      </c>
      <c r="H40" s="28" t="s">
        <v>18</v>
      </c>
      <c r="I40" s="29" t="s">
        <v>42</v>
      </c>
      <c r="J40" s="128" t="s">
        <v>19</v>
      </c>
      <c r="K40" s="28" t="s">
        <v>18</v>
      </c>
      <c r="L40" s="29" t="s">
        <v>42</v>
      </c>
      <c r="M40" s="128" t="s">
        <v>19</v>
      </c>
      <c r="N40" s="28" t="s">
        <v>18</v>
      </c>
      <c r="O40" s="29" t="s">
        <v>42</v>
      </c>
      <c r="P40" s="128" t="s">
        <v>19</v>
      </c>
      <c r="Q40" s="28" t="s">
        <v>18</v>
      </c>
      <c r="R40" s="29" t="s">
        <v>42</v>
      </c>
      <c r="S40" s="128" t="s">
        <v>19</v>
      </c>
      <c r="T40" s="28" t="s">
        <v>18</v>
      </c>
      <c r="U40" s="29" t="s">
        <v>42</v>
      </c>
      <c r="V40" s="128" t="s">
        <v>19</v>
      </c>
      <c r="W40" s="28" t="s">
        <v>18</v>
      </c>
      <c r="X40" s="29" t="s">
        <v>42</v>
      </c>
      <c r="Y40" s="128" t="s">
        <v>19</v>
      </c>
    </row>
    <row r="41" spans="1:25" x14ac:dyDescent="0.25">
      <c r="A41" s="2"/>
      <c r="B41" s="57">
        <v>56</v>
      </c>
      <c r="C41" s="33">
        <v>5</v>
      </c>
      <c r="D41" s="7"/>
      <c r="E41" s="57">
        <v>56</v>
      </c>
      <c r="F41" s="33">
        <v>5</v>
      </c>
      <c r="G41" s="7"/>
      <c r="H41" s="57">
        <v>56</v>
      </c>
      <c r="I41" s="33">
        <v>5</v>
      </c>
      <c r="J41" s="7"/>
      <c r="K41" s="57">
        <v>56</v>
      </c>
      <c r="L41" s="33">
        <v>5</v>
      </c>
      <c r="M41" s="7"/>
      <c r="N41" s="57">
        <v>56</v>
      </c>
      <c r="O41" s="33">
        <v>5</v>
      </c>
      <c r="P41" s="7"/>
      <c r="Q41" s="57">
        <v>56</v>
      </c>
      <c r="R41" s="33">
        <v>5</v>
      </c>
      <c r="S41" s="7"/>
      <c r="T41" s="57">
        <v>56</v>
      </c>
      <c r="U41" s="33">
        <v>5</v>
      </c>
      <c r="V41" s="7"/>
      <c r="W41" s="57">
        <v>56</v>
      </c>
      <c r="X41" s="111">
        <v>5</v>
      </c>
      <c r="Y41" s="133"/>
    </row>
    <row r="42" spans="1:25" x14ac:dyDescent="0.25">
      <c r="A42" s="2" t="s">
        <v>21</v>
      </c>
      <c r="B42" s="57">
        <v>19</v>
      </c>
      <c r="C42" s="33">
        <v>2</v>
      </c>
      <c r="D42" s="7">
        <v>0.20954</v>
      </c>
      <c r="E42" s="57">
        <v>19</v>
      </c>
      <c r="F42" s="33">
        <v>2</v>
      </c>
      <c r="G42" s="7">
        <v>0.20954</v>
      </c>
      <c r="H42" s="57">
        <v>16</v>
      </c>
      <c r="I42" s="33">
        <v>0</v>
      </c>
      <c r="J42" s="7">
        <v>0.82774000000000003</v>
      </c>
      <c r="K42" s="57">
        <v>21</v>
      </c>
      <c r="L42" s="33">
        <v>2</v>
      </c>
      <c r="M42" s="7">
        <v>8.5309999999999997E-2</v>
      </c>
      <c r="N42" s="57">
        <v>10</v>
      </c>
      <c r="O42" s="33">
        <v>1</v>
      </c>
      <c r="P42" s="7">
        <v>0.21393999999999999</v>
      </c>
      <c r="Q42" s="57">
        <v>8</v>
      </c>
      <c r="R42" s="33">
        <v>1</v>
      </c>
      <c r="S42" s="7">
        <v>0.14421</v>
      </c>
      <c r="T42" s="57">
        <v>27</v>
      </c>
      <c r="U42" s="33">
        <v>1</v>
      </c>
      <c r="V42" s="146">
        <v>0.80103000000000002</v>
      </c>
      <c r="W42" s="57">
        <v>28</v>
      </c>
      <c r="X42" s="111">
        <v>2</v>
      </c>
      <c r="Y42" s="133">
        <v>0.5</v>
      </c>
    </row>
    <row r="43" spans="1:25" x14ac:dyDescent="0.25">
      <c r="A43" s="2" t="s">
        <v>22</v>
      </c>
      <c r="B43" s="57">
        <v>27</v>
      </c>
      <c r="C43" s="33">
        <v>2</v>
      </c>
      <c r="D43" s="7">
        <v>0.46527000000000002</v>
      </c>
      <c r="E43" s="57">
        <v>27</v>
      </c>
      <c r="F43" s="33">
        <v>2</v>
      </c>
      <c r="G43" s="7">
        <v>0.46527000000000002</v>
      </c>
      <c r="H43" s="57">
        <v>17</v>
      </c>
      <c r="I43" s="33">
        <v>2</v>
      </c>
      <c r="J43" s="7">
        <v>0.15783</v>
      </c>
      <c r="K43" s="57">
        <v>15</v>
      </c>
      <c r="L43" s="33">
        <v>1</v>
      </c>
      <c r="M43" s="7">
        <v>0.40614</v>
      </c>
      <c r="N43" s="57">
        <v>12</v>
      </c>
      <c r="O43" s="33">
        <v>1</v>
      </c>
      <c r="P43" s="7">
        <v>0.28922999999999999</v>
      </c>
      <c r="Q43" s="57">
        <v>17</v>
      </c>
      <c r="R43" s="33">
        <v>1</v>
      </c>
      <c r="S43" s="7">
        <v>0.48320999999999997</v>
      </c>
      <c r="T43" s="57">
        <v>4</v>
      </c>
      <c r="U43" s="33">
        <v>0</v>
      </c>
      <c r="V43" s="146">
        <v>0.31961000000000001</v>
      </c>
      <c r="W43" s="57">
        <v>16</v>
      </c>
      <c r="X43" s="111">
        <v>2</v>
      </c>
      <c r="Y43" s="133">
        <v>0.13455</v>
      </c>
    </row>
    <row r="44" spans="1:25" ht="15" thickBot="1" x14ac:dyDescent="0.3">
      <c r="A44" s="33" t="s">
        <v>44</v>
      </c>
      <c r="B44" s="59">
        <v>10</v>
      </c>
      <c r="C44" s="139">
        <v>1</v>
      </c>
      <c r="D44" s="140">
        <v>0.21393999999999999</v>
      </c>
      <c r="E44" s="59">
        <v>10</v>
      </c>
      <c r="F44" s="139">
        <v>1</v>
      </c>
      <c r="G44" s="140">
        <v>0.21393999999999999</v>
      </c>
      <c r="H44" s="59">
        <v>23</v>
      </c>
      <c r="I44" s="139">
        <v>3</v>
      </c>
      <c r="J44" s="151">
        <v>8.5309999999999997E-2</v>
      </c>
      <c r="K44" s="59">
        <v>20</v>
      </c>
      <c r="L44" s="147">
        <v>2</v>
      </c>
      <c r="M44" s="9">
        <v>0.23774000000000001</v>
      </c>
      <c r="N44" s="59">
        <v>34</v>
      </c>
      <c r="O44" s="147">
        <v>3</v>
      </c>
      <c r="P44" s="9">
        <v>0.33994999999999997</v>
      </c>
      <c r="Q44" s="59">
        <v>31</v>
      </c>
      <c r="R44" s="139">
        <v>3</v>
      </c>
      <c r="S44" s="134">
        <v>0.25041000000000002</v>
      </c>
      <c r="T44" s="59">
        <v>25</v>
      </c>
      <c r="U44" s="139">
        <v>4</v>
      </c>
      <c r="V44" s="149">
        <v>1.391E-2</v>
      </c>
      <c r="W44" s="59">
        <v>12</v>
      </c>
      <c r="X44" s="139">
        <v>1</v>
      </c>
      <c r="Y44" s="134">
        <v>0.28922999999999999</v>
      </c>
    </row>
    <row r="45" spans="1:25" x14ac:dyDescent="0.25">
      <c r="A45" s="33"/>
      <c r="B45" s="111"/>
      <c r="C45" s="113"/>
      <c r="D45" s="129"/>
      <c r="E45" s="113"/>
      <c r="F45" s="113"/>
      <c r="G45" s="129"/>
      <c r="H45" s="111"/>
      <c r="I45" s="113"/>
      <c r="J45" s="129"/>
      <c r="K45" s="113"/>
      <c r="L45" s="33"/>
      <c r="M45" s="4"/>
      <c r="N45" s="33"/>
      <c r="O45" s="33"/>
      <c r="P45" s="4"/>
      <c r="Q45" s="113"/>
      <c r="R45" s="119"/>
      <c r="T45" s="119"/>
      <c r="U45" s="119"/>
      <c r="V45" s="135"/>
      <c r="W45" s="119"/>
      <c r="X45" s="119"/>
    </row>
    <row r="46" spans="1:25" ht="15.75" thickBot="1" x14ac:dyDescent="0.3">
      <c r="A46" s="2"/>
      <c r="B46" s="108"/>
      <c r="C46" s="58"/>
      <c r="D46" s="129"/>
      <c r="E46" s="58"/>
      <c r="F46" s="108"/>
      <c r="G46" s="131"/>
      <c r="H46" s="108"/>
      <c r="I46" s="58"/>
      <c r="J46" s="129"/>
      <c r="K46" s="118"/>
      <c r="L46" s="4"/>
      <c r="M46" s="4"/>
      <c r="N46" s="4"/>
      <c r="O46" s="109"/>
      <c r="P46" s="4"/>
      <c r="Q46" s="110"/>
    </row>
    <row r="47" spans="1:25" ht="18" x14ac:dyDescent="0.25">
      <c r="A47" s="124" t="s">
        <v>5</v>
      </c>
      <c r="B47" s="203" t="s">
        <v>10</v>
      </c>
      <c r="C47" s="204"/>
      <c r="D47" s="205"/>
      <c r="E47" s="203" t="s">
        <v>11</v>
      </c>
      <c r="F47" s="204"/>
      <c r="G47" s="205"/>
      <c r="H47" s="203" t="s">
        <v>12</v>
      </c>
      <c r="I47" s="204"/>
      <c r="J47" s="205"/>
      <c r="K47" s="203" t="s">
        <v>13</v>
      </c>
      <c r="L47" s="204"/>
      <c r="M47" s="205"/>
      <c r="N47" s="203" t="s">
        <v>14</v>
      </c>
      <c r="O47" s="204"/>
      <c r="P47" s="205"/>
      <c r="Q47" s="203" t="s">
        <v>15</v>
      </c>
      <c r="R47" s="204"/>
      <c r="S47" s="205"/>
      <c r="T47" s="203" t="s">
        <v>16</v>
      </c>
      <c r="U47" s="204"/>
      <c r="V47" s="205"/>
      <c r="W47" s="203" t="s">
        <v>17</v>
      </c>
      <c r="X47" s="204"/>
      <c r="Y47" s="205"/>
    </row>
    <row r="48" spans="1:25" ht="15" thickBot="1" x14ac:dyDescent="0.25">
      <c r="A48" s="61"/>
      <c r="B48" s="28" t="s">
        <v>18</v>
      </c>
      <c r="C48" s="29" t="s">
        <v>42</v>
      </c>
      <c r="D48" s="128" t="s">
        <v>19</v>
      </c>
      <c r="E48" s="28" t="s">
        <v>18</v>
      </c>
      <c r="F48" s="29" t="s">
        <v>42</v>
      </c>
      <c r="G48" s="128" t="s">
        <v>19</v>
      </c>
      <c r="H48" s="28" t="s">
        <v>18</v>
      </c>
      <c r="I48" s="29" t="s">
        <v>42</v>
      </c>
      <c r="J48" s="128" t="s">
        <v>19</v>
      </c>
      <c r="K48" s="28" t="s">
        <v>18</v>
      </c>
      <c r="L48" s="29" t="s">
        <v>42</v>
      </c>
      <c r="M48" s="128" t="s">
        <v>19</v>
      </c>
      <c r="N48" s="28" t="s">
        <v>18</v>
      </c>
      <c r="O48" s="29" t="s">
        <v>42</v>
      </c>
      <c r="P48" s="128" t="s">
        <v>19</v>
      </c>
      <c r="Q48" s="28" t="s">
        <v>18</v>
      </c>
      <c r="R48" s="29" t="s">
        <v>42</v>
      </c>
      <c r="S48" s="128" t="s">
        <v>19</v>
      </c>
      <c r="T48" s="28" t="s">
        <v>18</v>
      </c>
      <c r="U48" s="29" t="s">
        <v>42</v>
      </c>
      <c r="V48" s="128" t="s">
        <v>19</v>
      </c>
      <c r="W48" s="28" t="s">
        <v>18</v>
      </c>
      <c r="X48" s="29" t="s">
        <v>42</v>
      </c>
      <c r="Y48" s="128" t="s">
        <v>19</v>
      </c>
    </row>
    <row r="49" spans="1:25" ht="15" x14ac:dyDescent="0.2">
      <c r="A49" s="2"/>
      <c r="B49" s="20">
        <v>56</v>
      </c>
      <c r="C49" s="175">
        <v>8</v>
      </c>
      <c r="D49" s="12"/>
      <c r="E49" s="20">
        <v>56</v>
      </c>
      <c r="F49" s="175">
        <v>8</v>
      </c>
      <c r="G49" s="12"/>
      <c r="H49" s="20">
        <v>56</v>
      </c>
      <c r="I49" s="175">
        <v>8</v>
      </c>
      <c r="J49" s="12"/>
      <c r="K49" s="20">
        <v>56</v>
      </c>
      <c r="L49" s="175">
        <v>8</v>
      </c>
      <c r="M49" s="12"/>
      <c r="N49" s="20">
        <v>56</v>
      </c>
      <c r="O49" s="175">
        <v>8</v>
      </c>
      <c r="P49" s="12"/>
      <c r="Q49" s="20">
        <v>56</v>
      </c>
      <c r="R49" s="175">
        <v>8</v>
      </c>
      <c r="S49" s="12"/>
      <c r="T49" s="20">
        <v>56</v>
      </c>
      <c r="U49" s="175">
        <v>8</v>
      </c>
      <c r="V49" s="12"/>
      <c r="W49" s="20">
        <v>56</v>
      </c>
      <c r="X49" s="177">
        <v>8</v>
      </c>
      <c r="Y49" s="180"/>
    </row>
    <row r="50" spans="1:25" x14ac:dyDescent="0.2">
      <c r="A50" s="2" t="s">
        <v>21</v>
      </c>
      <c r="B50" s="22">
        <v>19</v>
      </c>
      <c r="C50" s="33">
        <v>2</v>
      </c>
      <c r="D50" s="7">
        <v>0.55525000000000002</v>
      </c>
      <c r="E50" s="22">
        <v>19</v>
      </c>
      <c r="F50" s="33">
        <v>2</v>
      </c>
      <c r="G50" s="7">
        <v>0.55525000000000002</v>
      </c>
      <c r="H50" s="22">
        <v>16</v>
      </c>
      <c r="I50" s="33">
        <v>2</v>
      </c>
      <c r="J50" s="7">
        <v>0.41160999999999998</v>
      </c>
      <c r="K50" s="22">
        <v>21</v>
      </c>
      <c r="L50" s="33">
        <v>4</v>
      </c>
      <c r="M50" s="7">
        <v>0.1195</v>
      </c>
      <c r="N50" s="22">
        <v>10</v>
      </c>
      <c r="O50" s="33">
        <v>2</v>
      </c>
      <c r="P50" s="7">
        <v>0.14277000000000001</v>
      </c>
      <c r="Q50" s="22">
        <v>8</v>
      </c>
      <c r="R50" s="33">
        <v>3</v>
      </c>
      <c r="S50" s="142">
        <v>1.0290000000000001E-2</v>
      </c>
      <c r="T50" s="22">
        <v>27</v>
      </c>
      <c r="U50" s="33">
        <v>4</v>
      </c>
      <c r="V50" s="7">
        <v>0.31196000000000002</v>
      </c>
      <c r="W50" s="22">
        <v>28</v>
      </c>
      <c r="X50" s="114">
        <v>4</v>
      </c>
      <c r="Y50" s="133">
        <v>0.35243999999999998</v>
      </c>
    </row>
    <row r="51" spans="1:25" x14ac:dyDescent="0.2">
      <c r="A51" s="2" t="s">
        <v>22</v>
      </c>
      <c r="B51" s="22">
        <v>27</v>
      </c>
      <c r="C51" s="33">
        <v>5</v>
      </c>
      <c r="D51" s="103">
        <v>1.409E-2</v>
      </c>
      <c r="E51" s="22">
        <v>27</v>
      </c>
      <c r="F51" s="33">
        <v>5</v>
      </c>
      <c r="G51" s="103">
        <v>1.409E-2</v>
      </c>
      <c r="H51" s="22">
        <v>17</v>
      </c>
      <c r="I51" s="33">
        <v>4</v>
      </c>
      <c r="J51" s="103">
        <v>4.6820000000000001E-2</v>
      </c>
      <c r="K51" s="22">
        <v>15</v>
      </c>
      <c r="L51" s="33">
        <v>3</v>
      </c>
      <c r="M51" s="7">
        <v>0.12293</v>
      </c>
      <c r="N51" s="22">
        <v>12</v>
      </c>
      <c r="O51" s="33">
        <v>5</v>
      </c>
      <c r="P51" s="103">
        <v>6.4000000000000005E-4</v>
      </c>
      <c r="Q51" s="22">
        <v>17</v>
      </c>
      <c r="R51" s="33">
        <v>2</v>
      </c>
      <c r="S51" s="7">
        <v>0.46024999999999999</v>
      </c>
      <c r="T51" s="22">
        <v>4</v>
      </c>
      <c r="U51" s="33">
        <v>1</v>
      </c>
      <c r="V51" s="7">
        <v>9.35E-2</v>
      </c>
      <c r="W51" s="22">
        <v>16</v>
      </c>
      <c r="X51" s="114">
        <v>3</v>
      </c>
      <c r="Y51" s="7">
        <v>0.1522</v>
      </c>
    </row>
    <row r="52" spans="1:25" ht="15" thickBot="1" x14ac:dyDescent="0.25">
      <c r="A52" s="33" t="s">
        <v>44</v>
      </c>
      <c r="B52" s="179">
        <v>10</v>
      </c>
      <c r="C52" s="139">
        <v>1</v>
      </c>
      <c r="D52" s="140">
        <v>0.43951000000000001</v>
      </c>
      <c r="E52" s="179">
        <v>10</v>
      </c>
      <c r="F52" s="139">
        <v>1</v>
      </c>
      <c r="G52" s="140">
        <v>0.43951000000000001</v>
      </c>
      <c r="H52" s="179">
        <v>23</v>
      </c>
      <c r="I52" s="139">
        <v>2</v>
      </c>
      <c r="J52" s="140">
        <v>0.72379000000000004</v>
      </c>
      <c r="K52" s="179">
        <v>20</v>
      </c>
      <c r="L52" s="147">
        <v>1</v>
      </c>
      <c r="M52" s="9">
        <v>0.86116999999999999</v>
      </c>
      <c r="N52" s="179">
        <v>34</v>
      </c>
      <c r="O52" s="147">
        <v>1</v>
      </c>
      <c r="P52" s="9">
        <v>0.99568999999999996</v>
      </c>
      <c r="Q52" s="179">
        <v>31</v>
      </c>
      <c r="R52" s="176">
        <v>3</v>
      </c>
      <c r="S52" s="182">
        <v>0.76265000000000005</v>
      </c>
      <c r="T52" s="179">
        <v>25</v>
      </c>
      <c r="U52" s="176">
        <v>3</v>
      </c>
      <c r="V52" s="182">
        <v>0.51756000000000002</v>
      </c>
      <c r="W52" s="179">
        <v>12</v>
      </c>
      <c r="X52" s="178">
        <v>1</v>
      </c>
      <c r="Y52" s="182">
        <v>0.55150999999999994</v>
      </c>
    </row>
    <row r="54" spans="1:25" ht="15" thickBot="1" x14ac:dyDescent="0.3">
      <c r="A54" s="2"/>
      <c r="B54" s="108"/>
      <c r="C54" s="58"/>
      <c r="D54" s="129"/>
      <c r="E54" s="58"/>
      <c r="F54" s="108"/>
      <c r="G54" s="131"/>
      <c r="H54" s="108"/>
      <c r="I54" s="58"/>
      <c r="J54" s="129"/>
      <c r="K54" s="58"/>
      <c r="L54" s="4"/>
      <c r="M54" s="4"/>
      <c r="N54" s="4"/>
      <c r="O54" s="109"/>
      <c r="P54" s="4"/>
      <c r="Q54" s="110"/>
    </row>
    <row r="55" spans="1:25" ht="18" x14ac:dyDescent="0.25">
      <c r="A55" s="124" t="s">
        <v>6</v>
      </c>
      <c r="B55" s="203" t="s">
        <v>10</v>
      </c>
      <c r="C55" s="204"/>
      <c r="D55" s="205"/>
      <c r="E55" s="203" t="s">
        <v>11</v>
      </c>
      <c r="F55" s="204"/>
      <c r="G55" s="205"/>
      <c r="H55" s="203" t="s">
        <v>12</v>
      </c>
      <c r="I55" s="204"/>
      <c r="J55" s="205"/>
      <c r="K55" s="203" t="s">
        <v>13</v>
      </c>
      <c r="L55" s="204"/>
      <c r="M55" s="205"/>
      <c r="N55" s="203" t="s">
        <v>14</v>
      </c>
      <c r="O55" s="204"/>
      <c r="P55" s="205"/>
      <c r="Q55" s="203" t="s">
        <v>15</v>
      </c>
      <c r="R55" s="204"/>
      <c r="S55" s="205"/>
      <c r="T55" s="203" t="s">
        <v>16</v>
      </c>
      <c r="U55" s="204"/>
      <c r="V55" s="205"/>
      <c r="W55" s="203" t="s">
        <v>17</v>
      </c>
      <c r="X55" s="204"/>
      <c r="Y55" s="205"/>
    </row>
    <row r="56" spans="1:25" ht="15" thickBot="1" x14ac:dyDescent="0.25">
      <c r="A56" s="61"/>
      <c r="B56" s="28" t="s">
        <v>18</v>
      </c>
      <c r="C56" s="29" t="s">
        <v>42</v>
      </c>
      <c r="D56" s="128" t="s">
        <v>19</v>
      </c>
      <c r="E56" s="28" t="s">
        <v>18</v>
      </c>
      <c r="F56" s="29" t="s">
        <v>42</v>
      </c>
      <c r="G56" s="128" t="s">
        <v>19</v>
      </c>
      <c r="H56" s="28" t="s">
        <v>18</v>
      </c>
      <c r="I56" s="29" t="s">
        <v>42</v>
      </c>
      <c r="J56" s="128" t="s">
        <v>19</v>
      </c>
      <c r="K56" s="28" t="s">
        <v>18</v>
      </c>
      <c r="L56" s="29" t="s">
        <v>42</v>
      </c>
      <c r="M56" s="128" t="s">
        <v>19</v>
      </c>
      <c r="N56" s="28" t="s">
        <v>18</v>
      </c>
      <c r="O56" s="29" t="s">
        <v>42</v>
      </c>
      <c r="P56" s="128" t="s">
        <v>19</v>
      </c>
      <c r="Q56" s="28" t="s">
        <v>18</v>
      </c>
      <c r="R56" s="29" t="s">
        <v>42</v>
      </c>
      <c r="S56" s="128" t="s">
        <v>19</v>
      </c>
      <c r="T56" s="28" t="s">
        <v>18</v>
      </c>
      <c r="U56" s="29" t="s">
        <v>42</v>
      </c>
      <c r="V56" s="128" t="s">
        <v>19</v>
      </c>
      <c r="W56" s="28" t="s">
        <v>18</v>
      </c>
      <c r="X56" s="29" t="s">
        <v>42</v>
      </c>
      <c r="Y56" s="128" t="s">
        <v>19</v>
      </c>
    </row>
    <row r="57" spans="1:25" x14ac:dyDescent="0.25">
      <c r="A57" s="2"/>
      <c r="B57" s="57">
        <v>56</v>
      </c>
      <c r="C57" s="33">
        <v>6</v>
      </c>
      <c r="D57" s="7"/>
      <c r="E57" s="57">
        <v>56</v>
      </c>
      <c r="F57" s="33">
        <v>6</v>
      </c>
      <c r="G57" s="7"/>
      <c r="H57" s="57">
        <v>56</v>
      </c>
      <c r="I57" s="33">
        <v>6</v>
      </c>
      <c r="J57" s="7"/>
      <c r="K57" s="57">
        <v>56</v>
      </c>
      <c r="L57" s="33">
        <v>6</v>
      </c>
      <c r="M57" s="7"/>
      <c r="N57" s="57">
        <v>56</v>
      </c>
      <c r="O57" s="33">
        <v>6</v>
      </c>
      <c r="P57" s="7"/>
      <c r="Q57" s="57">
        <v>56</v>
      </c>
      <c r="R57" s="33">
        <v>6</v>
      </c>
      <c r="S57" s="7"/>
      <c r="T57" s="57">
        <v>56</v>
      </c>
      <c r="U57" s="33">
        <v>6</v>
      </c>
      <c r="V57" s="7"/>
      <c r="W57" s="57">
        <v>56</v>
      </c>
      <c r="X57" s="114">
        <v>6</v>
      </c>
      <c r="Y57" s="133"/>
    </row>
    <row r="58" spans="1:25" x14ac:dyDescent="0.25">
      <c r="A58" s="2" t="s">
        <v>21</v>
      </c>
      <c r="B58" s="57">
        <v>19</v>
      </c>
      <c r="C58" s="33">
        <v>1</v>
      </c>
      <c r="D58" s="7">
        <v>0.67332000000000003</v>
      </c>
      <c r="E58" s="57">
        <v>19</v>
      </c>
      <c r="F58" s="33">
        <v>1</v>
      </c>
      <c r="G58" s="7">
        <v>0.67332000000000003</v>
      </c>
      <c r="H58" s="57">
        <v>16</v>
      </c>
      <c r="I58" s="33">
        <v>3</v>
      </c>
      <c r="J58" s="34">
        <v>4.9349999999999998E-2</v>
      </c>
      <c r="K58" s="57">
        <v>21</v>
      </c>
      <c r="L58" s="33">
        <v>2</v>
      </c>
      <c r="M58" s="7">
        <v>0.40139000000000002</v>
      </c>
      <c r="N58" s="57">
        <v>10</v>
      </c>
      <c r="O58" s="33">
        <v>2</v>
      </c>
      <c r="P58" s="7">
        <v>6.3159999999999994E-2</v>
      </c>
      <c r="Q58" s="57">
        <v>8</v>
      </c>
      <c r="R58" s="33">
        <v>1</v>
      </c>
      <c r="S58" s="7">
        <v>0.20014999999999999</v>
      </c>
      <c r="T58" s="57">
        <v>27</v>
      </c>
      <c r="U58" s="33">
        <v>3</v>
      </c>
      <c r="V58" s="7">
        <v>0.30068</v>
      </c>
      <c r="W58" s="57">
        <v>28</v>
      </c>
      <c r="X58" s="114">
        <v>4</v>
      </c>
      <c r="Y58" s="133">
        <v>9.6360000000000001E-2</v>
      </c>
    </row>
    <row r="59" spans="1:25" x14ac:dyDescent="0.25">
      <c r="A59" s="2" t="s">
        <v>22</v>
      </c>
      <c r="B59" s="57">
        <v>27</v>
      </c>
      <c r="C59" s="33">
        <v>5</v>
      </c>
      <c r="D59" s="103">
        <v>9.1199999999999996E-3</v>
      </c>
      <c r="E59" s="57">
        <v>27</v>
      </c>
      <c r="F59" s="33">
        <v>5</v>
      </c>
      <c r="G59" s="103">
        <v>9.1199999999999996E-3</v>
      </c>
      <c r="H59" s="57">
        <v>17</v>
      </c>
      <c r="I59" s="33">
        <v>2</v>
      </c>
      <c r="J59" s="7">
        <v>0.25352999999999998</v>
      </c>
      <c r="K59" s="57">
        <v>15</v>
      </c>
      <c r="L59" s="33">
        <v>3</v>
      </c>
      <c r="M59" s="103">
        <v>3.8420000000000003E-2</v>
      </c>
      <c r="N59" s="57">
        <v>12</v>
      </c>
      <c r="O59" s="33">
        <v>1</v>
      </c>
      <c r="P59" s="7">
        <v>0.38120999999999999</v>
      </c>
      <c r="Q59" s="57">
        <v>17</v>
      </c>
      <c r="R59" s="33">
        <v>4</v>
      </c>
      <c r="S59" s="103">
        <v>7.8100000000000001E-3</v>
      </c>
      <c r="T59" s="57">
        <v>4</v>
      </c>
      <c r="U59" s="33">
        <v>1</v>
      </c>
      <c r="V59" s="35">
        <v>5.2789999999999997E-2</v>
      </c>
      <c r="W59" s="57">
        <v>16</v>
      </c>
      <c r="X59" s="114">
        <v>1</v>
      </c>
      <c r="Y59" s="133">
        <v>0.55752000000000002</v>
      </c>
    </row>
    <row r="60" spans="1:25" ht="15" thickBot="1" x14ac:dyDescent="0.3">
      <c r="A60" s="33" t="s">
        <v>44</v>
      </c>
      <c r="B60" s="59">
        <v>10</v>
      </c>
      <c r="C60" s="139">
        <v>0</v>
      </c>
      <c r="D60" s="140">
        <v>0.71150999999999998</v>
      </c>
      <c r="E60" s="59">
        <v>10</v>
      </c>
      <c r="F60" s="139">
        <v>0</v>
      </c>
      <c r="G60" s="140">
        <v>0.71150999999999998</v>
      </c>
      <c r="H60" s="59">
        <v>23</v>
      </c>
      <c r="I60" s="139">
        <v>1</v>
      </c>
      <c r="J60" s="140">
        <v>0.79776000000000002</v>
      </c>
      <c r="K60" s="59">
        <v>20</v>
      </c>
      <c r="L60" s="147">
        <v>1</v>
      </c>
      <c r="M60" s="9">
        <v>0.70779000000000003</v>
      </c>
      <c r="N60" s="59">
        <v>34</v>
      </c>
      <c r="O60" s="147">
        <v>3</v>
      </c>
      <c r="P60" s="9">
        <v>0.55991000000000002</v>
      </c>
      <c r="Q60" s="59">
        <v>31</v>
      </c>
      <c r="R60" s="139">
        <v>1</v>
      </c>
      <c r="S60" s="134">
        <v>0.94381999999999999</v>
      </c>
      <c r="T60" s="59">
        <v>25</v>
      </c>
      <c r="U60" s="139">
        <v>2</v>
      </c>
      <c r="V60" s="134">
        <v>0.55576999999999999</v>
      </c>
      <c r="W60" s="59">
        <v>12</v>
      </c>
      <c r="X60" s="150">
        <v>1</v>
      </c>
      <c r="Y60" s="134">
        <v>0.38120999999999999</v>
      </c>
    </row>
    <row r="61" spans="1:25" x14ac:dyDescent="0.25">
      <c r="A61" s="2"/>
      <c r="B61" s="108"/>
      <c r="C61" s="58"/>
      <c r="D61" s="129"/>
      <c r="E61" s="58"/>
      <c r="F61" s="108"/>
      <c r="G61" s="131"/>
      <c r="H61" s="108"/>
      <c r="I61" s="58"/>
      <c r="J61" s="129"/>
      <c r="K61" s="58"/>
      <c r="L61" s="4"/>
      <c r="M61" s="4"/>
      <c r="N61" s="4"/>
      <c r="O61" s="109"/>
      <c r="P61" s="4"/>
      <c r="Q61" s="110"/>
      <c r="X61" s="120"/>
    </row>
    <row r="62" spans="1:25" ht="15" thickBot="1" x14ac:dyDescent="0.3">
      <c r="A62" s="2"/>
      <c r="B62" s="108"/>
      <c r="C62" s="58"/>
      <c r="D62" s="129"/>
      <c r="E62" s="58"/>
      <c r="F62" s="108"/>
      <c r="G62" s="131"/>
      <c r="H62" s="108"/>
      <c r="I62" s="58"/>
      <c r="J62" s="129"/>
      <c r="K62" s="58"/>
      <c r="L62" s="4"/>
      <c r="M62" s="4"/>
      <c r="N62" s="4"/>
      <c r="O62" s="109"/>
      <c r="P62" s="4"/>
      <c r="Q62" s="110"/>
    </row>
    <row r="63" spans="1:25" ht="18" x14ac:dyDescent="0.25">
      <c r="A63" s="124" t="s">
        <v>7</v>
      </c>
      <c r="B63" s="203" t="s">
        <v>10</v>
      </c>
      <c r="C63" s="204"/>
      <c r="D63" s="205"/>
      <c r="E63" s="203" t="s">
        <v>11</v>
      </c>
      <c r="F63" s="204"/>
      <c r="G63" s="205"/>
      <c r="H63" s="203" t="s">
        <v>12</v>
      </c>
      <c r="I63" s="204"/>
      <c r="J63" s="205"/>
      <c r="K63" s="203" t="s">
        <v>13</v>
      </c>
      <c r="L63" s="204"/>
      <c r="M63" s="205"/>
      <c r="N63" s="203" t="s">
        <v>14</v>
      </c>
      <c r="O63" s="204"/>
      <c r="P63" s="205"/>
      <c r="Q63" s="203" t="s">
        <v>15</v>
      </c>
      <c r="R63" s="204"/>
      <c r="S63" s="205"/>
      <c r="T63" s="203" t="s">
        <v>16</v>
      </c>
      <c r="U63" s="204"/>
      <c r="V63" s="205"/>
      <c r="W63" s="203" t="s">
        <v>17</v>
      </c>
      <c r="X63" s="204"/>
      <c r="Y63" s="205"/>
    </row>
    <row r="64" spans="1:25" ht="15" thickBot="1" x14ac:dyDescent="0.25">
      <c r="A64" s="61"/>
      <c r="B64" s="28" t="s">
        <v>18</v>
      </c>
      <c r="C64" s="29" t="s">
        <v>42</v>
      </c>
      <c r="D64" s="128" t="s">
        <v>19</v>
      </c>
      <c r="E64" s="28" t="s">
        <v>18</v>
      </c>
      <c r="F64" s="29" t="s">
        <v>42</v>
      </c>
      <c r="G64" s="128" t="s">
        <v>19</v>
      </c>
      <c r="H64" s="28" t="s">
        <v>18</v>
      </c>
      <c r="I64" s="29" t="s">
        <v>42</v>
      </c>
      <c r="J64" s="128" t="s">
        <v>19</v>
      </c>
      <c r="K64" s="28" t="s">
        <v>18</v>
      </c>
      <c r="L64" s="29" t="s">
        <v>42</v>
      </c>
      <c r="M64" s="128" t="s">
        <v>19</v>
      </c>
      <c r="N64" s="28" t="s">
        <v>18</v>
      </c>
      <c r="O64" s="29" t="s">
        <v>42</v>
      </c>
      <c r="P64" s="128" t="s">
        <v>19</v>
      </c>
      <c r="Q64" s="28" t="s">
        <v>18</v>
      </c>
      <c r="R64" s="29" t="s">
        <v>42</v>
      </c>
      <c r="S64" s="128" t="s">
        <v>19</v>
      </c>
      <c r="T64" s="28" t="s">
        <v>18</v>
      </c>
      <c r="U64" s="29" t="s">
        <v>42</v>
      </c>
      <c r="V64" s="128" t="s">
        <v>19</v>
      </c>
      <c r="W64" s="28" t="s">
        <v>18</v>
      </c>
      <c r="X64" s="29" t="s">
        <v>42</v>
      </c>
      <c r="Y64" s="128" t="s">
        <v>19</v>
      </c>
    </row>
    <row r="65" spans="1:25" ht="15" x14ac:dyDescent="0.2">
      <c r="A65" s="2"/>
      <c r="B65" s="20">
        <v>56</v>
      </c>
      <c r="C65" s="175">
        <v>12</v>
      </c>
      <c r="D65" s="12"/>
      <c r="E65" s="20">
        <v>56</v>
      </c>
      <c r="F65" s="175">
        <v>12</v>
      </c>
      <c r="G65" s="12"/>
      <c r="H65" s="21">
        <v>56</v>
      </c>
      <c r="I65" s="175">
        <v>12</v>
      </c>
      <c r="J65" s="11"/>
      <c r="K65" s="20">
        <v>56</v>
      </c>
      <c r="L65" s="175">
        <v>12</v>
      </c>
      <c r="M65" s="12"/>
      <c r="N65" s="21">
        <v>56</v>
      </c>
      <c r="O65" s="175">
        <v>12</v>
      </c>
      <c r="P65" s="11"/>
      <c r="Q65" s="20">
        <v>56</v>
      </c>
      <c r="R65" s="175">
        <v>12</v>
      </c>
      <c r="S65" s="12"/>
      <c r="T65" s="21">
        <v>56</v>
      </c>
      <c r="U65" s="175">
        <v>12</v>
      </c>
      <c r="V65" s="11"/>
      <c r="W65" s="20">
        <v>56</v>
      </c>
      <c r="X65" s="175">
        <v>12</v>
      </c>
      <c r="Y65" s="180"/>
    </row>
    <row r="66" spans="1:25" x14ac:dyDescent="0.2">
      <c r="A66" s="2" t="s">
        <v>21</v>
      </c>
      <c r="B66" s="22">
        <v>19</v>
      </c>
      <c r="C66" s="33">
        <v>2</v>
      </c>
      <c r="D66" s="7">
        <v>0.86092000000000002</v>
      </c>
      <c r="E66" s="22">
        <v>19</v>
      </c>
      <c r="F66" s="33">
        <v>2</v>
      </c>
      <c r="G66" s="7">
        <v>0.86092000000000002</v>
      </c>
      <c r="H66" s="23">
        <v>16</v>
      </c>
      <c r="I66" s="33">
        <v>4</v>
      </c>
      <c r="J66" s="4">
        <v>0.21668999999999999</v>
      </c>
      <c r="K66" s="22">
        <v>21</v>
      </c>
      <c r="L66" s="33">
        <v>5</v>
      </c>
      <c r="M66" s="7">
        <v>0.24826999999999999</v>
      </c>
      <c r="N66" s="23">
        <v>10</v>
      </c>
      <c r="O66" s="33">
        <v>3</v>
      </c>
      <c r="P66" s="4">
        <v>0.12612000000000001</v>
      </c>
      <c r="Q66" s="22">
        <v>8</v>
      </c>
      <c r="R66" s="33">
        <v>2</v>
      </c>
      <c r="S66" s="7">
        <v>0.22353000000000001</v>
      </c>
      <c r="T66" s="23">
        <v>27</v>
      </c>
      <c r="U66" s="33">
        <v>5</v>
      </c>
      <c r="V66" s="4">
        <v>0.57262000000000002</v>
      </c>
      <c r="W66" s="22">
        <v>28</v>
      </c>
      <c r="X66" s="183">
        <v>6</v>
      </c>
      <c r="Y66" s="133">
        <v>0.37291000000000002</v>
      </c>
    </row>
    <row r="67" spans="1:25" x14ac:dyDescent="0.2">
      <c r="A67" s="2" t="s">
        <v>22</v>
      </c>
      <c r="B67" s="22">
        <v>27</v>
      </c>
      <c r="C67" s="33">
        <v>8</v>
      </c>
      <c r="D67" s="103">
        <v>3.7510000000000002E-2</v>
      </c>
      <c r="E67" s="22">
        <v>27</v>
      </c>
      <c r="F67" s="33">
        <v>8</v>
      </c>
      <c r="G67" s="103">
        <v>3.7510000000000002E-2</v>
      </c>
      <c r="H67" s="23">
        <v>17</v>
      </c>
      <c r="I67" s="33">
        <v>1</v>
      </c>
      <c r="J67" s="4">
        <v>0.94196999999999997</v>
      </c>
      <c r="K67" s="22">
        <v>15</v>
      </c>
      <c r="L67" s="33">
        <v>2</v>
      </c>
      <c r="M67" s="7">
        <v>0.69016999999999995</v>
      </c>
      <c r="N67" s="23">
        <v>12</v>
      </c>
      <c r="O67" s="33">
        <v>3</v>
      </c>
      <c r="P67" s="4">
        <v>0.22481000000000001</v>
      </c>
      <c r="Q67" s="22">
        <v>17</v>
      </c>
      <c r="R67" s="33">
        <v>3</v>
      </c>
      <c r="S67" s="7">
        <v>0.52905999999999997</v>
      </c>
      <c r="T67" s="23">
        <v>4</v>
      </c>
      <c r="U67" s="33">
        <v>2</v>
      </c>
      <c r="V67" s="185">
        <v>2.7699999999999999E-2</v>
      </c>
      <c r="W67" s="22">
        <v>16</v>
      </c>
      <c r="X67" s="183">
        <v>2</v>
      </c>
      <c r="Y67" s="133">
        <v>0.74158000000000002</v>
      </c>
    </row>
    <row r="68" spans="1:25" ht="15" thickBot="1" x14ac:dyDescent="0.25">
      <c r="A68" s="33" t="s">
        <v>44</v>
      </c>
      <c r="B68" s="179">
        <v>10</v>
      </c>
      <c r="C68" s="139">
        <v>2</v>
      </c>
      <c r="D68" s="140">
        <v>0.36288999999999999</v>
      </c>
      <c r="E68" s="179">
        <v>10</v>
      </c>
      <c r="F68" s="139">
        <v>2</v>
      </c>
      <c r="G68" s="140">
        <v>0.36288999999999999</v>
      </c>
      <c r="H68" s="26">
        <v>23</v>
      </c>
      <c r="I68" s="139">
        <v>7</v>
      </c>
      <c r="J68" s="184">
        <v>4.5080000000000002E-2</v>
      </c>
      <c r="K68" s="179">
        <v>20</v>
      </c>
      <c r="L68" s="139">
        <v>5</v>
      </c>
      <c r="M68" s="9">
        <v>0.20319999999999999</v>
      </c>
      <c r="N68" s="26">
        <v>34</v>
      </c>
      <c r="O68" s="147">
        <v>6</v>
      </c>
      <c r="P68" s="8">
        <v>0.70272000000000001</v>
      </c>
      <c r="Q68" s="179">
        <v>31</v>
      </c>
      <c r="R68" s="176">
        <v>7</v>
      </c>
      <c r="S68" s="182">
        <v>0.28963</v>
      </c>
      <c r="T68" s="26">
        <v>25</v>
      </c>
      <c r="U68" s="176">
        <v>5</v>
      </c>
      <c r="V68" s="181">
        <v>0.46017000000000002</v>
      </c>
      <c r="W68" s="179">
        <v>12</v>
      </c>
      <c r="X68" s="176">
        <v>4</v>
      </c>
      <c r="Y68" s="9">
        <v>6.7699999999999996E-2</v>
      </c>
    </row>
    <row r="69" spans="1:25" x14ac:dyDescent="0.25">
      <c r="A69" s="33"/>
      <c r="B69" s="115"/>
      <c r="C69" s="33"/>
      <c r="D69" s="130"/>
      <c r="E69" s="33"/>
      <c r="F69" s="33"/>
      <c r="G69" s="130"/>
      <c r="H69" s="115"/>
      <c r="I69" s="33"/>
      <c r="J69" s="130"/>
      <c r="K69" s="33"/>
      <c r="L69" s="33"/>
      <c r="M69" s="4"/>
      <c r="N69" s="33"/>
      <c r="O69" s="33"/>
      <c r="P69" s="4"/>
      <c r="Q69" s="33"/>
      <c r="R69" s="121"/>
      <c r="S69" s="126"/>
      <c r="T69" s="121"/>
      <c r="U69" s="121"/>
      <c r="V69" s="126"/>
      <c r="W69" s="121"/>
      <c r="X69" s="121"/>
      <c r="Y69" s="126"/>
    </row>
    <row r="70" spans="1:25" ht="15" thickBot="1" x14ac:dyDescent="0.3">
      <c r="A70" s="33"/>
      <c r="B70" s="115"/>
      <c r="C70" s="33"/>
      <c r="D70" s="130"/>
      <c r="E70" s="33"/>
      <c r="F70" s="33"/>
      <c r="G70" s="130"/>
      <c r="H70" s="115"/>
      <c r="I70" s="33"/>
      <c r="J70" s="130"/>
      <c r="K70" s="33"/>
      <c r="L70" s="33"/>
      <c r="M70" s="4"/>
      <c r="N70" s="33"/>
      <c r="O70" s="33"/>
      <c r="P70" s="4"/>
      <c r="Q70" s="33"/>
      <c r="R70" s="121"/>
      <c r="S70" s="126"/>
      <c r="T70" s="121"/>
      <c r="U70" s="121"/>
      <c r="V70" s="126"/>
      <c r="W70" s="121"/>
      <c r="X70" s="121"/>
      <c r="Y70" s="126"/>
    </row>
    <row r="71" spans="1:25" ht="18" x14ac:dyDescent="0.25">
      <c r="A71" s="124" t="s">
        <v>8</v>
      </c>
      <c r="B71" s="203" t="s">
        <v>10</v>
      </c>
      <c r="C71" s="204"/>
      <c r="D71" s="205"/>
      <c r="E71" s="203" t="s">
        <v>11</v>
      </c>
      <c r="F71" s="204"/>
      <c r="G71" s="205"/>
      <c r="H71" s="203" t="s">
        <v>12</v>
      </c>
      <c r="I71" s="204"/>
      <c r="J71" s="205"/>
      <c r="K71" s="203" t="s">
        <v>13</v>
      </c>
      <c r="L71" s="204"/>
      <c r="M71" s="205"/>
      <c r="N71" s="203" t="s">
        <v>14</v>
      </c>
      <c r="O71" s="204"/>
      <c r="P71" s="205"/>
      <c r="Q71" s="203" t="s">
        <v>15</v>
      </c>
      <c r="R71" s="204"/>
      <c r="S71" s="205"/>
      <c r="T71" s="203" t="s">
        <v>16</v>
      </c>
      <c r="U71" s="204"/>
      <c r="V71" s="205"/>
      <c r="W71" s="203" t="s">
        <v>17</v>
      </c>
      <c r="X71" s="204"/>
      <c r="Y71" s="205"/>
    </row>
    <row r="72" spans="1:25" ht="15" thickBot="1" x14ac:dyDescent="0.25">
      <c r="A72" s="61"/>
      <c r="B72" s="28" t="s">
        <v>18</v>
      </c>
      <c r="C72" s="29" t="s">
        <v>42</v>
      </c>
      <c r="D72" s="128" t="s">
        <v>19</v>
      </c>
      <c r="E72" s="28" t="s">
        <v>18</v>
      </c>
      <c r="F72" s="29" t="s">
        <v>42</v>
      </c>
      <c r="G72" s="128" t="s">
        <v>19</v>
      </c>
      <c r="H72" s="28" t="s">
        <v>18</v>
      </c>
      <c r="I72" s="29" t="s">
        <v>42</v>
      </c>
      <c r="J72" s="128" t="s">
        <v>19</v>
      </c>
      <c r="K72" s="28" t="s">
        <v>18</v>
      </c>
      <c r="L72" s="29" t="s">
        <v>42</v>
      </c>
      <c r="M72" s="128" t="s">
        <v>19</v>
      </c>
      <c r="N72" s="28" t="s">
        <v>18</v>
      </c>
      <c r="O72" s="29" t="s">
        <v>42</v>
      </c>
      <c r="P72" s="128" t="s">
        <v>19</v>
      </c>
      <c r="Q72" s="28" t="s">
        <v>18</v>
      </c>
      <c r="R72" s="29" t="s">
        <v>42</v>
      </c>
      <c r="S72" s="128" t="s">
        <v>19</v>
      </c>
      <c r="T72" s="28" t="s">
        <v>18</v>
      </c>
      <c r="U72" s="29" t="s">
        <v>42</v>
      </c>
      <c r="V72" s="128" t="s">
        <v>19</v>
      </c>
      <c r="W72" s="28" t="s">
        <v>18</v>
      </c>
      <c r="X72" s="29" t="s">
        <v>42</v>
      </c>
      <c r="Y72" s="128" t="s">
        <v>19</v>
      </c>
    </row>
    <row r="73" spans="1:25" ht="15" x14ac:dyDescent="0.2">
      <c r="A73" s="2"/>
      <c r="B73" s="20">
        <v>56</v>
      </c>
      <c r="C73" s="175">
        <v>8</v>
      </c>
      <c r="D73" s="12"/>
      <c r="E73" s="21">
        <v>56</v>
      </c>
      <c r="F73" s="175">
        <v>8</v>
      </c>
      <c r="G73" s="11"/>
      <c r="H73" s="20">
        <v>56</v>
      </c>
      <c r="I73" s="175">
        <v>8</v>
      </c>
      <c r="J73" s="12"/>
      <c r="K73" s="21">
        <v>56</v>
      </c>
      <c r="L73" s="175">
        <v>8</v>
      </c>
      <c r="M73" s="11"/>
      <c r="N73" s="20">
        <v>56</v>
      </c>
      <c r="O73" s="175">
        <v>8</v>
      </c>
      <c r="P73" s="12"/>
      <c r="Q73" s="21">
        <v>56</v>
      </c>
      <c r="R73" s="175">
        <v>8</v>
      </c>
      <c r="S73" s="11"/>
      <c r="T73" s="20">
        <v>56</v>
      </c>
      <c r="U73" s="175">
        <v>8</v>
      </c>
      <c r="V73" s="12"/>
      <c r="W73" s="21">
        <v>56</v>
      </c>
      <c r="X73" s="186">
        <v>8</v>
      </c>
      <c r="Y73" s="180"/>
    </row>
    <row r="74" spans="1:25" x14ac:dyDescent="0.2">
      <c r="A74" s="2" t="s">
        <v>21</v>
      </c>
      <c r="B74" s="22">
        <v>19</v>
      </c>
      <c r="C74" s="33">
        <v>2</v>
      </c>
      <c r="D74" s="7">
        <v>0.55525000000000002</v>
      </c>
      <c r="E74" s="23">
        <v>19</v>
      </c>
      <c r="F74" s="33">
        <v>2</v>
      </c>
      <c r="G74" s="4">
        <v>0.55525000000000002</v>
      </c>
      <c r="H74" s="22">
        <v>16</v>
      </c>
      <c r="I74" s="33">
        <v>2</v>
      </c>
      <c r="J74" s="7">
        <v>0.41160999999999998</v>
      </c>
      <c r="K74" s="23">
        <v>21</v>
      </c>
      <c r="L74" s="33">
        <v>3</v>
      </c>
      <c r="M74" s="4">
        <v>0.34011000000000002</v>
      </c>
      <c r="N74" s="22">
        <v>10</v>
      </c>
      <c r="O74" s="33">
        <v>1</v>
      </c>
      <c r="P74" s="7">
        <v>0.43951000000000001</v>
      </c>
      <c r="Q74" s="23">
        <v>8</v>
      </c>
      <c r="R74" s="33">
        <v>1</v>
      </c>
      <c r="S74" s="4">
        <v>0.31968999999999997</v>
      </c>
      <c r="T74" s="22">
        <v>27</v>
      </c>
      <c r="U74" s="33">
        <v>2</v>
      </c>
      <c r="V74" s="7">
        <v>0.84994000000000003</v>
      </c>
      <c r="W74" s="23">
        <v>28</v>
      </c>
      <c r="X74" s="111">
        <v>4</v>
      </c>
      <c r="Y74" s="133">
        <v>0.35243999999999998</v>
      </c>
    </row>
    <row r="75" spans="1:25" x14ac:dyDescent="0.2">
      <c r="A75" s="2" t="s">
        <v>22</v>
      </c>
      <c r="B75" s="22">
        <v>27</v>
      </c>
      <c r="C75" s="33">
        <v>3</v>
      </c>
      <c r="D75" s="7">
        <v>0.60540000000000005</v>
      </c>
      <c r="E75" s="23">
        <v>27</v>
      </c>
      <c r="F75" s="33">
        <v>3</v>
      </c>
      <c r="G75" s="4">
        <v>0.60540000000000005</v>
      </c>
      <c r="H75" s="22">
        <v>17</v>
      </c>
      <c r="I75" s="33">
        <v>3</v>
      </c>
      <c r="J75" s="7">
        <v>0.18462999999999999</v>
      </c>
      <c r="K75" s="23">
        <v>15</v>
      </c>
      <c r="L75" s="33">
        <v>2</v>
      </c>
      <c r="M75" s="4">
        <v>0.36297000000000001</v>
      </c>
      <c r="N75" s="22">
        <v>12</v>
      </c>
      <c r="O75" s="33">
        <v>3</v>
      </c>
      <c r="P75" s="7">
        <v>5.5329999999999997E-2</v>
      </c>
      <c r="Q75" s="23">
        <v>17</v>
      </c>
      <c r="R75" s="33">
        <v>1</v>
      </c>
      <c r="S75" s="4">
        <v>0.77261000000000002</v>
      </c>
      <c r="T75" s="22">
        <v>4</v>
      </c>
      <c r="U75" s="33">
        <v>1</v>
      </c>
      <c r="V75" s="7">
        <v>9.35E-2</v>
      </c>
      <c r="W75" s="23">
        <v>16</v>
      </c>
      <c r="X75" s="111">
        <v>3</v>
      </c>
      <c r="Y75" s="133">
        <v>0.1522</v>
      </c>
    </row>
    <row r="76" spans="1:25" ht="15" thickBot="1" x14ac:dyDescent="0.25">
      <c r="A76" s="33" t="s">
        <v>44</v>
      </c>
      <c r="B76" s="179">
        <v>10</v>
      </c>
      <c r="C76" s="139">
        <v>3</v>
      </c>
      <c r="D76" s="189">
        <v>2.6970000000000001E-2</v>
      </c>
      <c r="E76" s="26">
        <v>10</v>
      </c>
      <c r="F76" s="139">
        <v>3</v>
      </c>
      <c r="G76" s="190">
        <v>2.6970000000000001E-2</v>
      </c>
      <c r="H76" s="179">
        <v>23</v>
      </c>
      <c r="I76" s="139">
        <v>3</v>
      </c>
      <c r="J76" s="140">
        <v>0.42788999999999999</v>
      </c>
      <c r="K76" s="26">
        <v>20</v>
      </c>
      <c r="L76" s="147">
        <v>3</v>
      </c>
      <c r="M76" s="8">
        <v>0.29809000000000002</v>
      </c>
      <c r="N76" s="179">
        <v>34</v>
      </c>
      <c r="O76" s="147">
        <v>4</v>
      </c>
      <c r="P76" s="9">
        <v>0.61646999999999996</v>
      </c>
      <c r="Q76" s="26">
        <v>31</v>
      </c>
      <c r="R76" s="176">
        <v>6</v>
      </c>
      <c r="S76" s="181">
        <v>0.13883000000000001</v>
      </c>
      <c r="T76" s="179">
        <v>25</v>
      </c>
      <c r="U76" s="176">
        <v>5</v>
      </c>
      <c r="V76" s="182">
        <v>6.923E-2</v>
      </c>
      <c r="W76" s="26">
        <v>12</v>
      </c>
      <c r="X76" s="176">
        <v>1</v>
      </c>
      <c r="Y76" s="182">
        <v>0.55150999999999994</v>
      </c>
    </row>
    <row r="77" spans="1:25" ht="15" x14ac:dyDescent="0.25">
      <c r="B77" s="3"/>
      <c r="C77" s="3"/>
      <c r="D77" s="126"/>
      <c r="E77" s="3"/>
      <c r="F77" s="3"/>
      <c r="G77" s="126"/>
      <c r="H77" s="3"/>
      <c r="I77" s="122"/>
      <c r="J77" s="127"/>
      <c r="K77" s="122"/>
      <c r="L77" s="122"/>
      <c r="M77" s="127"/>
      <c r="N77" s="122"/>
      <c r="O77" s="122"/>
      <c r="P77" s="127"/>
      <c r="Q77" s="122"/>
      <c r="R77" s="122"/>
      <c r="S77" s="127"/>
      <c r="T77" s="122"/>
      <c r="U77" s="122"/>
      <c r="V77" s="127"/>
      <c r="W77" s="122"/>
      <c r="X77" s="123"/>
      <c r="Y77" s="136"/>
    </row>
    <row r="78" spans="1:25" ht="15" x14ac:dyDescent="0.25">
      <c r="B78" s="3"/>
      <c r="C78" s="3"/>
      <c r="D78" s="126"/>
      <c r="E78" s="3"/>
      <c r="F78" s="3"/>
      <c r="G78" s="126"/>
      <c r="H78" s="3"/>
      <c r="I78" s="122"/>
      <c r="J78" s="127"/>
      <c r="K78" s="122"/>
      <c r="L78" s="122"/>
      <c r="M78" s="127"/>
      <c r="N78" s="122"/>
      <c r="O78" s="122"/>
      <c r="P78" s="127"/>
      <c r="Q78" s="122"/>
      <c r="R78" s="122"/>
      <c r="S78" s="127"/>
      <c r="T78" s="122"/>
      <c r="U78" s="122"/>
      <c r="V78" s="127"/>
      <c r="W78" s="122"/>
      <c r="X78" s="123"/>
      <c r="Y78" s="136"/>
    </row>
    <row r="79" spans="1:25" s="122" customFormat="1" ht="15" x14ac:dyDescent="0.25">
      <c r="A79" s="3" t="s">
        <v>37</v>
      </c>
      <c r="B79" s="3"/>
      <c r="C79" s="3"/>
      <c r="D79" s="126"/>
      <c r="E79" s="3"/>
      <c r="F79" s="3"/>
      <c r="G79" s="126"/>
      <c r="H79" s="3"/>
      <c r="J79" s="127"/>
      <c r="M79" s="127"/>
      <c r="P79" s="127"/>
      <c r="S79" s="127"/>
      <c r="V79" s="127"/>
      <c r="X79" s="123"/>
      <c r="Y79" s="136"/>
    </row>
    <row r="80" spans="1:25" s="122" customFormat="1" ht="15" x14ac:dyDescent="0.25">
      <c r="A80" s="3" t="s">
        <v>38</v>
      </c>
      <c r="B80" s="3"/>
      <c r="C80" s="3"/>
      <c r="D80" s="126"/>
      <c r="E80" s="3"/>
      <c r="F80" s="3"/>
      <c r="G80" s="126"/>
      <c r="H80" s="3"/>
      <c r="J80" s="127"/>
      <c r="M80" s="127"/>
      <c r="P80" s="127"/>
      <c r="S80" s="127"/>
      <c r="V80" s="127"/>
      <c r="X80" s="123"/>
      <c r="Y80" s="136"/>
    </row>
    <row r="81" spans="1:25" s="122" customFormat="1" ht="15" x14ac:dyDescent="0.25">
      <c r="A81" s="3" t="s">
        <v>39</v>
      </c>
      <c r="B81" s="3"/>
      <c r="C81" s="3"/>
      <c r="D81" s="126"/>
      <c r="E81" s="3"/>
      <c r="F81" s="3"/>
      <c r="G81" s="126"/>
      <c r="H81" s="3"/>
      <c r="J81" s="127"/>
      <c r="M81" s="127"/>
      <c r="P81" s="127"/>
      <c r="S81" s="127"/>
      <c r="V81" s="127"/>
      <c r="X81" s="123"/>
      <c r="Y81" s="136"/>
    </row>
    <row r="82" spans="1:25" s="122" customFormat="1" ht="15" x14ac:dyDescent="0.25">
      <c r="A82" s="3"/>
      <c r="B82" s="3"/>
      <c r="C82" s="3"/>
      <c r="D82" s="126"/>
      <c r="E82" s="3"/>
      <c r="F82" s="3"/>
      <c r="G82" s="126"/>
      <c r="H82" s="3"/>
      <c r="J82" s="127"/>
      <c r="M82" s="127"/>
    </row>
    <row r="83" spans="1:25" ht="15" thickBot="1" x14ac:dyDescent="0.3">
      <c r="P83" s="61"/>
      <c r="S83" s="61"/>
      <c r="V83" s="61"/>
      <c r="Y83" s="61"/>
    </row>
    <row r="84" spans="1:25" ht="39.950000000000003" customHeight="1" thickBot="1" x14ac:dyDescent="0.3">
      <c r="A84" s="122"/>
      <c r="B84" s="152" t="s">
        <v>10</v>
      </c>
      <c r="C84" s="153" t="s">
        <v>11</v>
      </c>
      <c r="D84" s="153" t="s">
        <v>12</v>
      </c>
      <c r="E84" s="153" t="s">
        <v>13</v>
      </c>
      <c r="F84" s="153" t="s">
        <v>14</v>
      </c>
      <c r="G84" s="153" t="s">
        <v>15</v>
      </c>
      <c r="H84" s="153" t="s">
        <v>16</v>
      </c>
      <c r="I84" s="154" t="s">
        <v>17</v>
      </c>
      <c r="J84" s="61"/>
      <c r="L84" s="125"/>
      <c r="M84" s="61"/>
      <c r="P84" s="61"/>
      <c r="S84" s="61"/>
      <c r="V84" s="61"/>
      <c r="Y84" s="61"/>
    </row>
    <row r="85" spans="1:25" ht="39.950000000000003" customHeight="1" thickBot="1" x14ac:dyDescent="0.3">
      <c r="A85" s="155" t="s">
        <v>0</v>
      </c>
      <c r="B85" s="156">
        <v>-1</v>
      </c>
      <c r="C85" s="157">
        <v>-1</v>
      </c>
      <c r="D85" s="157">
        <v>-1</v>
      </c>
      <c r="E85" s="157">
        <v>-1</v>
      </c>
      <c r="F85" s="158">
        <v>0</v>
      </c>
      <c r="G85" s="158">
        <v>0</v>
      </c>
      <c r="H85" s="158">
        <v>0</v>
      </c>
      <c r="I85" s="159">
        <v>0</v>
      </c>
      <c r="J85" s="61"/>
      <c r="L85" s="125"/>
      <c r="M85" s="61"/>
      <c r="P85" s="61"/>
      <c r="S85" s="61"/>
      <c r="V85" s="61"/>
      <c r="Y85" s="61"/>
    </row>
    <row r="86" spans="1:25" ht="39.950000000000003" customHeight="1" thickBot="1" x14ac:dyDescent="0.3">
      <c r="A86" s="160" t="s">
        <v>1</v>
      </c>
      <c r="B86" s="161">
        <v>-1</v>
      </c>
      <c r="C86" s="162">
        <v>-1</v>
      </c>
      <c r="D86" s="163">
        <v>0</v>
      </c>
      <c r="E86" s="163">
        <v>0</v>
      </c>
      <c r="F86" s="163">
        <v>0</v>
      </c>
      <c r="G86" s="163">
        <v>0</v>
      </c>
      <c r="H86" s="162">
        <v>-1</v>
      </c>
      <c r="I86" s="164">
        <v>0</v>
      </c>
      <c r="J86" s="61"/>
      <c r="L86" s="125"/>
      <c r="M86" s="61"/>
      <c r="P86" s="61"/>
      <c r="S86" s="61"/>
      <c r="V86" s="61"/>
      <c r="Y86" s="61"/>
    </row>
    <row r="87" spans="1:25" ht="39.950000000000003" customHeight="1" thickBot="1" x14ac:dyDescent="0.3">
      <c r="A87" s="160" t="s">
        <v>2</v>
      </c>
      <c r="B87" s="165">
        <v>0</v>
      </c>
      <c r="C87" s="163">
        <v>0</v>
      </c>
      <c r="D87" s="163">
        <v>0</v>
      </c>
      <c r="E87" s="162">
        <v>-1</v>
      </c>
      <c r="F87" s="163">
        <v>0</v>
      </c>
      <c r="G87" s="163">
        <v>0</v>
      </c>
      <c r="H87" s="166">
        <v>0</v>
      </c>
      <c r="I87" s="164">
        <v>0</v>
      </c>
      <c r="J87" s="61"/>
      <c r="L87" s="125"/>
      <c r="M87" s="61"/>
      <c r="P87" s="61"/>
      <c r="S87" s="61"/>
      <c r="V87" s="61"/>
      <c r="Y87" s="61"/>
    </row>
    <row r="88" spans="1:25" ht="39.950000000000003" customHeight="1" thickBot="1" x14ac:dyDescent="0.3">
      <c r="A88" s="167" t="s">
        <v>3</v>
      </c>
      <c r="B88" s="165">
        <v>0</v>
      </c>
      <c r="C88" s="163">
        <v>0</v>
      </c>
      <c r="D88" s="168">
        <v>1</v>
      </c>
      <c r="E88" s="163">
        <v>0</v>
      </c>
      <c r="F88" s="166">
        <v>0</v>
      </c>
      <c r="G88" s="162">
        <v>-1</v>
      </c>
      <c r="H88" s="163">
        <v>0</v>
      </c>
      <c r="I88" s="169">
        <v>-1</v>
      </c>
      <c r="J88" s="61"/>
      <c r="L88" s="125"/>
      <c r="M88" s="61"/>
      <c r="P88" s="61"/>
      <c r="S88" s="61"/>
      <c r="V88" s="61"/>
      <c r="Y88" s="61"/>
    </row>
    <row r="89" spans="1:25" ht="39.950000000000003" customHeight="1" thickBot="1" x14ac:dyDescent="0.3">
      <c r="A89" s="160" t="s">
        <v>4</v>
      </c>
      <c r="B89" s="165">
        <v>0</v>
      </c>
      <c r="C89" s="163">
        <v>0</v>
      </c>
      <c r="D89" s="166">
        <v>0</v>
      </c>
      <c r="E89" s="163">
        <v>0</v>
      </c>
      <c r="F89" s="163">
        <v>0</v>
      </c>
      <c r="G89" s="163">
        <v>0</v>
      </c>
      <c r="H89" s="163">
        <v>0</v>
      </c>
      <c r="I89" s="164">
        <v>0</v>
      </c>
      <c r="J89" s="61"/>
      <c r="L89" s="125"/>
      <c r="M89" s="61"/>
      <c r="P89" s="61"/>
      <c r="S89" s="61"/>
      <c r="V89" s="61"/>
      <c r="Y89" s="61"/>
    </row>
    <row r="90" spans="1:25" ht="39.950000000000003" customHeight="1" thickBot="1" x14ac:dyDescent="0.3">
      <c r="A90" s="160" t="s">
        <v>5</v>
      </c>
      <c r="B90" s="170">
        <v>1</v>
      </c>
      <c r="C90" s="168">
        <v>1</v>
      </c>
      <c r="D90" s="168">
        <v>1</v>
      </c>
      <c r="E90" s="163">
        <v>0</v>
      </c>
      <c r="F90" s="168">
        <v>1</v>
      </c>
      <c r="G90" s="162">
        <v>-1</v>
      </c>
      <c r="H90" s="166">
        <v>0</v>
      </c>
      <c r="I90" s="187">
        <v>0</v>
      </c>
      <c r="J90" s="61"/>
      <c r="L90" s="125"/>
      <c r="M90" s="61"/>
      <c r="P90" s="61"/>
      <c r="S90" s="61"/>
      <c r="V90" s="61"/>
      <c r="Y90" s="61"/>
    </row>
    <row r="91" spans="1:25" ht="39.950000000000003" customHeight="1" thickBot="1" x14ac:dyDescent="0.3">
      <c r="A91" s="167" t="s">
        <v>6</v>
      </c>
      <c r="B91" s="170">
        <v>1</v>
      </c>
      <c r="C91" s="168">
        <v>1</v>
      </c>
      <c r="D91" s="162">
        <v>-1</v>
      </c>
      <c r="E91" s="168">
        <v>1</v>
      </c>
      <c r="F91" s="163">
        <v>0</v>
      </c>
      <c r="G91" s="168">
        <v>1</v>
      </c>
      <c r="H91" s="166">
        <v>0</v>
      </c>
      <c r="I91" s="164">
        <v>0</v>
      </c>
      <c r="J91" s="61"/>
      <c r="L91" s="125"/>
      <c r="M91" s="61"/>
      <c r="P91" s="61"/>
      <c r="S91" s="61"/>
      <c r="V91" s="61"/>
      <c r="Y91" s="61"/>
    </row>
    <row r="92" spans="1:25" ht="39.950000000000003" customHeight="1" thickBot="1" x14ac:dyDescent="0.3">
      <c r="A92" s="160" t="s">
        <v>7</v>
      </c>
      <c r="B92" s="170">
        <v>1</v>
      </c>
      <c r="C92" s="168">
        <v>1</v>
      </c>
      <c r="D92" s="163">
        <v>0</v>
      </c>
      <c r="E92" s="163">
        <v>0</v>
      </c>
      <c r="F92" s="163">
        <v>0</v>
      </c>
      <c r="G92" s="163">
        <v>0</v>
      </c>
      <c r="H92" s="168">
        <v>1</v>
      </c>
      <c r="I92" s="164">
        <v>0</v>
      </c>
      <c r="J92" s="61"/>
      <c r="L92" s="125"/>
      <c r="M92" s="61"/>
      <c r="P92" s="61"/>
      <c r="S92" s="61"/>
      <c r="V92" s="61"/>
      <c r="Y92" s="61"/>
    </row>
    <row r="93" spans="1:25" ht="39.950000000000003" customHeight="1" thickBot="1" x14ac:dyDescent="0.3">
      <c r="A93" s="160" t="s">
        <v>8</v>
      </c>
      <c r="B93" s="188">
        <v>1</v>
      </c>
      <c r="C93" s="173">
        <v>1</v>
      </c>
      <c r="D93" s="172">
        <v>0</v>
      </c>
      <c r="E93" s="172">
        <v>0</v>
      </c>
      <c r="F93" s="172">
        <v>0</v>
      </c>
      <c r="G93" s="171">
        <v>0</v>
      </c>
      <c r="H93" s="171">
        <v>0</v>
      </c>
      <c r="I93" s="174">
        <v>0</v>
      </c>
      <c r="J93" s="61"/>
      <c r="L93" s="125"/>
      <c r="M93" s="61"/>
      <c r="P93" s="61"/>
      <c r="S93" s="61"/>
      <c r="V93" s="61"/>
      <c r="Y93" s="61"/>
    </row>
    <row r="94" spans="1:25" ht="39.950000000000003" customHeight="1" x14ac:dyDescent="0.25">
      <c r="A94" s="125"/>
      <c r="P94" s="61"/>
      <c r="S94" s="61"/>
      <c r="V94" s="61"/>
      <c r="Y94" s="61"/>
    </row>
  </sheetData>
  <sortState ref="A85:I93">
    <sortCondition ref="A85"/>
  </sortState>
  <mergeCells count="72">
    <mergeCell ref="T7:V7"/>
    <mergeCell ref="W7:Y7"/>
    <mergeCell ref="B15:D15"/>
    <mergeCell ref="E15:G15"/>
    <mergeCell ref="H15:J15"/>
    <mergeCell ref="K15:M15"/>
    <mergeCell ref="N15:P15"/>
    <mergeCell ref="Q15:S15"/>
    <mergeCell ref="T15:V15"/>
    <mergeCell ref="W15:Y15"/>
    <mergeCell ref="B7:D7"/>
    <mergeCell ref="E7:G7"/>
    <mergeCell ref="H7:J7"/>
    <mergeCell ref="K7:M7"/>
    <mergeCell ref="N7:P7"/>
    <mergeCell ref="Q7:S7"/>
    <mergeCell ref="T23:V23"/>
    <mergeCell ref="W23:Y23"/>
    <mergeCell ref="B31:D31"/>
    <mergeCell ref="E31:G31"/>
    <mergeCell ref="H31:J31"/>
    <mergeCell ref="K31:M31"/>
    <mergeCell ref="N31:P31"/>
    <mergeCell ref="Q31:S31"/>
    <mergeCell ref="T31:V31"/>
    <mergeCell ref="W31:Y31"/>
    <mergeCell ref="B23:D23"/>
    <mergeCell ref="E23:G23"/>
    <mergeCell ref="H23:J23"/>
    <mergeCell ref="K23:M23"/>
    <mergeCell ref="N23:P23"/>
    <mergeCell ref="Q23:S23"/>
    <mergeCell ref="T39:V39"/>
    <mergeCell ref="W39:Y39"/>
    <mergeCell ref="B47:D47"/>
    <mergeCell ref="E47:G47"/>
    <mergeCell ref="H47:J47"/>
    <mergeCell ref="K47:M47"/>
    <mergeCell ref="N47:P47"/>
    <mergeCell ref="Q47:S47"/>
    <mergeCell ref="T47:V47"/>
    <mergeCell ref="W47:Y47"/>
    <mergeCell ref="B39:D39"/>
    <mergeCell ref="E39:G39"/>
    <mergeCell ref="H39:J39"/>
    <mergeCell ref="K39:M39"/>
    <mergeCell ref="N39:P39"/>
    <mergeCell ref="Q39:S39"/>
    <mergeCell ref="T55:V55"/>
    <mergeCell ref="W55:Y55"/>
    <mergeCell ref="B63:D63"/>
    <mergeCell ref="E63:G63"/>
    <mergeCell ref="H63:J63"/>
    <mergeCell ref="K63:M63"/>
    <mergeCell ref="N63:P63"/>
    <mergeCell ref="Q63:S63"/>
    <mergeCell ref="T63:V63"/>
    <mergeCell ref="W63:Y63"/>
    <mergeCell ref="B55:D55"/>
    <mergeCell ref="E55:G55"/>
    <mergeCell ref="H55:J55"/>
    <mergeCell ref="K55:M55"/>
    <mergeCell ref="N55:P55"/>
    <mergeCell ref="Q55:S55"/>
    <mergeCell ref="T71:V71"/>
    <mergeCell ref="W71:Y71"/>
    <mergeCell ref="B71:D71"/>
    <mergeCell ref="E71:G71"/>
    <mergeCell ref="H71:J71"/>
    <mergeCell ref="K71:M71"/>
    <mergeCell ref="N71:P71"/>
    <mergeCell ref="Q71:S7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59"/>
  <sheetViews>
    <sheetView topLeftCell="E12" zoomScale="90" zoomScaleNormal="90" workbookViewId="0">
      <selection activeCell="M20" sqref="M20"/>
    </sheetView>
  </sheetViews>
  <sheetFormatPr baseColWidth="10" defaultRowHeight="15" x14ac:dyDescent="0.2"/>
  <cols>
    <col min="1" max="1" width="27.5703125" style="19" customWidth="1"/>
    <col min="2" max="16" width="7.7109375" style="19" customWidth="1"/>
    <col min="17" max="18" width="7.7109375" style="1" customWidth="1"/>
    <col min="19" max="22" width="7.7109375" style="19" customWidth="1"/>
    <col min="23" max="24" width="7.7109375" style="1" customWidth="1"/>
    <col min="25" max="26" width="7.7109375" style="19" customWidth="1"/>
    <col min="27" max="36" width="11.42578125" style="17"/>
    <col min="37" max="16384" width="11.42578125" style="19"/>
  </cols>
  <sheetData>
    <row r="1" spans="1:25" ht="18" x14ac:dyDescent="0.25">
      <c r="A1" s="16" t="s">
        <v>33</v>
      </c>
    </row>
    <row r="2" spans="1:25" ht="15.75" x14ac:dyDescent="0.25">
      <c r="A2" s="17" t="s">
        <v>53</v>
      </c>
    </row>
    <row r="3" spans="1:25" x14ac:dyDescent="0.2">
      <c r="A3" s="17" t="s">
        <v>34</v>
      </c>
    </row>
    <row r="4" spans="1:25" ht="15.75" thickBot="1" x14ac:dyDescent="0.25"/>
    <row r="5" spans="1:25" ht="18" x14ac:dyDescent="0.25">
      <c r="A5" s="39" t="s">
        <v>49</v>
      </c>
      <c r="B5" s="203" t="s">
        <v>10</v>
      </c>
      <c r="C5" s="204"/>
      <c r="D5" s="205"/>
      <c r="E5" s="203" t="s">
        <v>11</v>
      </c>
      <c r="F5" s="204"/>
      <c r="G5" s="205"/>
      <c r="H5" s="203" t="s">
        <v>12</v>
      </c>
      <c r="I5" s="204"/>
      <c r="J5" s="205"/>
      <c r="K5" s="203" t="s">
        <v>13</v>
      </c>
      <c r="L5" s="204"/>
      <c r="M5" s="205"/>
      <c r="N5" s="203" t="s">
        <v>14</v>
      </c>
      <c r="O5" s="204"/>
      <c r="P5" s="205"/>
      <c r="Q5" s="203" t="s">
        <v>15</v>
      </c>
      <c r="R5" s="204"/>
      <c r="S5" s="205"/>
      <c r="T5" s="203" t="s">
        <v>16</v>
      </c>
      <c r="U5" s="204"/>
      <c r="V5" s="205"/>
      <c r="W5" s="203" t="s">
        <v>17</v>
      </c>
      <c r="X5" s="204"/>
      <c r="Y5" s="205"/>
    </row>
    <row r="6" spans="1:25" ht="15.75" thickBot="1" x14ac:dyDescent="0.25">
      <c r="A6" s="40"/>
      <c r="B6" s="28" t="s">
        <v>18</v>
      </c>
      <c r="C6" s="29" t="s">
        <v>42</v>
      </c>
      <c r="D6" s="30" t="s">
        <v>19</v>
      </c>
      <c r="E6" s="28" t="s">
        <v>18</v>
      </c>
      <c r="F6" s="29" t="s">
        <v>42</v>
      </c>
      <c r="G6" s="30" t="s">
        <v>19</v>
      </c>
      <c r="H6" s="28" t="s">
        <v>18</v>
      </c>
      <c r="I6" s="29" t="s">
        <v>42</v>
      </c>
      <c r="J6" s="30" t="s">
        <v>19</v>
      </c>
      <c r="K6" s="28" t="s">
        <v>18</v>
      </c>
      <c r="L6" s="29" t="s">
        <v>42</v>
      </c>
      <c r="M6" s="30" t="s">
        <v>19</v>
      </c>
      <c r="N6" s="28" t="s">
        <v>18</v>
      </c>
      <c r="O6" s="29" t="s">
        <v>42</v>
      </c>
      <c r="P6" s="30" t="s">
        <v>19</v>
      </c>
      <c r="Q6" s="28" t="s">
        <v>18</v>
      </c>
      <c r="R6" s="29" t="s">
        <v>42</v>
      </c>
      <c r="S6" s="30" t="s">
        <v>19</v>
      </c>
      <c r="T6" s="28" t="s">
        <v>18</v>
      </c>
      <c r="U6" s="29" t="s">
        <v>42</v>
      </c>
      <c r="V6" s="30" t="s">
        <v>19</v>
      </c>
      <c r="W6" s="28" t="s">
        <v>18</v>
      </c>
      <c r="X6" s="29" t="s">
        <v>42</v>
      </c>
      <c r="Y6" s="30" t="s">
        <v>19</v>
      </c>
    </row>
    <row r="7" spans="1:25" ht="15.75" x14ac:dyDescent="0.2">
      <c r="A7" s="40" t="s">
        <v>58</v>
      </c>
      <c r="B7" s="32">
        <v>56</v>
      </c>
      <c r="C7" s="23">
        <v>23</v>
      </c>
      <c r="D7" s="35"/>
      <c r="E7" s="65">
        <v>56</v>
      </c>
      <c r="F7" s="23">
        <v>23</v>
      </c>
      <c r="G7" s="66"/>
      <c r="H7" s="65">
        <v>56</v>
      </c>
      <c r="I7" s="23">
        <v>23</v>
      </c>
      <c r="J7" s="35"/>
      <c r="K7" s="65">
        <v>56</v>
      </c>
      <c r="L7" s="23">
        <v>23</v>
      </c>
      <c r="M7" s="66"/>
      <c r="N7" s="65">
        <v>56</v>
      </c>
      <c r="O7" s="23">
        <v>23</v>
      </c>
      <c r="P7" s="66"/>
      <c r="Q7" s="65">
        <v>56</v>
      </c>
      <c r="R7" s="23">
        <v>23</v>
      </c>
      <c r="S7" s="66"/>
      <c r="T7" s="65">
        <v>56</v>
      </c>
      <c r="U7" s="43">
        <v>23</v>
      </c>
      <c r="V7" s="66"/>
      <c r="W7" s="65">
        <v>56</v>
      </c>
      <c r="X7" s="23">
        <v>23</v>
      </c>
      <c r="Y7" s="68"/>
    </row>
    <row r="8" spans="1:25" ht="15.75" x14ac:dyDescent="0.2">
      <c r="A8" s="40" t="s">
        <v>27</v>
      </c>
      <c r="B8" s="32">
        <v>19</v>
      </c>
      <c r="C8" s="23">
        <v>11</v>
      </c>
      <c r="D8" s="34">
        <v>1.7090000000000001E-2</v>
      </c>
      <c r="E8" s="65">
        <v>19</v>
      </c>
      <c r="F8" s="23">
        <v>11</v>
      </c>
      <c r="G8" s="34">
        <v>1.7090000000000001E-2</v>
      </c>
      <c r="H8" s="65">
        <v>16</v>
      </c>
      <c r="I8" s="23">
        <v>8</v>
      </c>
      <c r="J8" s="35">
        <v>0.12343999999999999</v>
      </c>
      <c r="K8" s="65">
        <v>21</v>
      </c>
      <c r="L8" s="23">
        <v>9</v>
      </c>
      <c r="M8" s="35">
        <v>0.31089</v>
      </c>
      <c r="N8" s="65">
        <v>10</v>
      </c>
      <c r="O8" s="23">
        <v>6</v>
      </c>
      <c r="P8" s="34">
        <v>4.5629999999999997E-2</v>
      </c>
      <c r="Q8" s="65">
        <v>8</v>
      </c>
      <c r="R8" s="23">
        <v>3</v>
      </c>
      <c r="S8" s="35">
        <v>0.42788999999999999</v>
      </c>
      <c r="T8" s="65">
        <v>27</v>
      </c>
      <c r="U8" s="43">
        <v>14</v>
      </c>
      <c r="V8" s="34">
        <v>3.1440000000000003E-2</v>
      </c>
      <c r="W8" s="65">
        <v>28</v>
      </c>
      <c r="X8" s="23">
        <v>15</v>
      </c>
      <c r="Y8" s="69">
        <v>1.438E-2</v>
      </c>
    </row>
    <row r="9" spans="1:25" ht="16.5" thickBot="1" x14ac:dyDescent="0.25">
      <c r="A9" s="40" t="s">
        <v>28</v>
      </c>
      <c r="B9" s="64">
        <v>27</v>
      </c>
      <c r="C9" s="26">
        <v>10</v>
      </c>
      <c r="D9" s="38">
        <v>0.62522999999999995</v>
      </c>
      <c r="E9" s="67">
        <v>27</v>
      </c>
      <c r="F9" s="26">
        <v>10</v>
      </c>
      <c r="G9" s="38">
        <v>0.62522999999999995</v>
      </c>
      <c r="H9" s="67">
        <v>17</v>
      </c>
      <c r="I9" s="26">
        <v>8</v>
      </c>
      <c r="J9" s="38">
        <v>0.18473000000000001</v>
      </c>
      <c r="K9" s="67">
        <v>15</v>
      </c>
      <c r="L9" s="26">
        <v>7</v>
      </c>
      <c r="M9" s="38">
        <v>0.20516999999999999</v>
      </c>
      <c r="N9" s="67">
        <v>12</v>
      </c>
      <c r="O9" s="26">
        <v>5</v>
      </c>
      <c r="P9" s="38">
        <v>0.34950999999999999</v>
      </c>
      <c r="Q9" s="67">
        <v>17</v>
      </c>
      <c r="R9" s="26">
        <v>7</v>
      </c>
      <c r="S9" s="38">
        <v>0.37769999999999998</v>
      </c>
      <c r="T9" s="67">
        <v>4</v>
      </c>
      <c r="U9" s="10">
        <v>1</v>
      </c>
      <c r="V9" s="38">
        <v>0.54693000000000003</v>
      </c>
      <c r="W9" s="67">
        <v>16</v>
      </c>
      <c r="X9" s="26">
        <v>5</v>
      </c>
      <c r="Y9" s="70">
        <v>0.73824999999999996</v>
      </c>
    </row>
    <row r="10" spans="1:25" ht="15.75" x14ac:dyDescent="0.2">
      <c r="A10" s="40"/>
      <c r="B10" s="33"/>
      <c r="C10" s="23"/>
      <c r="D10" s="42"/>
      <c r="E10" s="63"/>
      <c r="F10" s="23"/>
      <c r="G10" s="42"/>
      <c r="H10" s="63"/>
      <c r="I10" s="23"/>
      <c r="J10" s="42"/>
      <c r="K10" s="63"/>
      <c r="L10" s="23"/>
      <c r="M10" s="42"/>
      <c r="N10" s="63"/>
      <c r="O10" s="23"/>
      <c r="P10" s="42"/>
      <c r="Q10" s="63"/>
      <c r="R10" s="43"/>
      <c r="S10" s="42"/>
      <c r="T10" s="63"/>
      <c r="U10" s="43"/>
      <c r="V10" s="42"/>
      <c r="W10" s="63"/>
      <c r="X10" s="43"/>
      <c r="Y10" s="54"/>
    </row>
    <row r="11" spans="1:25" x14ac:dyDescent="0.2">
      <c r="A11" s="40"/>
      <c r="B11" s="62"/>
      <c r="C11" s="54"/>
      <c r="D11" s="54"/>
      <c r="E11" s="62"/>
      <c r="F11" s="54"/>
      <c r="G11" s="54"/>
      <c r="H11" s="62"/>
      <c r="I11" s="54"/>
      <c r="J11" s="54"/>
      <c r="K11" s="54"/>
      <c r="L11" s="54"/>
      <c r="M11" s="54"/>
      <c r="N11" s="54"/>
      <c r="O11" s="54"/>
      <c r="P11" s="54"/>
      <c r="Q11" s="62"/>
      <c r="R11" s="62"/>
      <c r="S11" s="54"/>
      <c r="T11" s="54"/>
      <c r="U11" s="54"/>
      <c r="V11" s="54"/>
      <c r="W11" s="62"/>
      <c r="X11" s="62"/>
      <c r="Y11" s="54"/>
    </row>
    <row r="12" spans="1:25" ht="15.75" thickBot="1" x14ac:dyDescent="0.25">
      <c r="A12" s="40"/>
      <c r="B12" s="62"/>
      <c r="C12" s="54"/>
      <c r="D12" s="54"/>
      <c r="E12" s="62"/>
      <c r="F12" s="54"/>
      <c r="G12" s="54"/>
      <c r="H12" s="62"/>
      <c r="I12" s="54"/>
      <c r="J12" s="54"/>
      <c r="K12" s="54"/>
      <c r="L12" s="54"/>
      <c r="M12" s="54"/>
      <c r="N12" s="54"/>
      <c r="O12" s="54"/>
      <c r="P12" s="54"/>
      <c r="Q12" s="62"/>
      <c r="R12" s="62"/>
      <c r="S12" s="54"/>
      <c r="T12" s="54"/>
      <c r="U12" s="54"/>
      <c r="V12" s="54"/>
      <c r="W12" s="62"/>
      <c r="X12" s="62"/>
      <c r="Y12" s="54"/>
    </row>
    <row r="13" spans="1:25" ht="18" x14ac:dyDescent="0.25">
      <c r="A13" s="41" t="s">
        <v>48</v>
      </c>
      <c r="B13" s="203" t="s">
        <v>10</v>
      </c>
      <c r="C13" s="204"/>
      <c r="D13" s="205"/>
      <c r="E13" s="203" t="s">
        <v>11</v>
      </c>
      <c r="F13" s="204"/>
      <c r="G13" s="205"/>
      <c r="H13" s="203" t="s">
        <v>12</v>
      </c>
      <c r="I13" s="204"/>
      <c r="J13" s="205"/>
      <c r="K13" s="203" t="s">
        <v>13</v>
      </c>
      <c r="L13" s="204"/>
      <c r="M13" s="205"/>
      <c r="N13" s="203" t="s">
        <v>14</v>
      </c>
      <c r="O13" s="204"/>
      <c r="P13" s="205"/>
      <c r="Q13" s="203" t="s">
        <v>15</v>
      </c>
      <c r="R13" s="204"/>
      <c r="S13" s="205"/>
      <c r="T13" s="203" t="s">
        <v>16</v>
      </c>
      <c r="U13" s="204"/>
      <c r="V13" s="205"/>
      <c r="W13" s="203" t="s">
        <v>17</v>
      </c>
      <c r="X13" s="204"/>
      <c r="Y13" s="205"/>
    </row>
    <row r="14" spans="1:25" ht="15.75" thickBot="1" x14ac:dyDescent="0.25">
      <c r="A14" s="40"/>
      <c r="B14" s="28" t="s">
        <v>18</v>
      </c>
      <c r="C14" s="29" t="s">
        <v>42</v>
      </c>
      <c r="D14" s="30" t="s">
        <v>19</v>
      </c>
      <c r="E14" s="28" t="s">
        <v>18</v>
      </c>
      <c r="F14" s="29" t="s">
        <v>42</v>
      </c>
      <c r="G14" s="30" t="s">
        <v>19</v>
      </c>
      <c r="H14" s="28" t="s">
        <v>18</v>
      </c>
      <c r="I14" s="29" t="s">
        <v>42</v>
      </c>
      <c r="J14" s="30" t="s">
        <v>19</v>
      </c>
      <c r="K14" s="28" t="s">
        <v>18</v>
      </c>
      <c r="L14" s="29" t="s">
        <v>42</v>
      </c>
      <c r="M14" s="30" t="s">
        <v>19</v>
      </c>
      <c r="N14" s="28" t="s">
        <v>18</v>
      </c>
      <c r="O14" s="29" t="s">
        <v>42</v>
      </c>
      <c r="P14" s="30" t="s">
        <v>19</v>
      </c>
      <c r="Q14" s="28" t="s">
        <v>18</v>
      </c>
      <c r="R14" s="29" t="s">
        <v>42</v>
      </c>
      <c r="S14" s="30" t="s">
        <v>19</v>
      </c>
      <c r="T14" s="28" t="s">
        <v>18</v>
      </c>
      <c r="U14" s="29" t="s">
        <v>42</v>
      </c>
      <c r="V14" s="30" t="s">
        <v>19</v>
      </c>
      <c r="W14" s="28" t="s">
        <v>18</v>
      </c>
      <c r="X14" s="29" t="s">
        <v>42</v>
      </c>
      <c r="Y14" s="30" t="s">
        <v>19</v>
      </c>
    </row>
    <row r="15" spans="1:25" ht="15.75" x14ac:dyDescent="0.2">
      <c r="A15" s="40" t="s">
        <v>58</v>
      </c>
      <c r="B15" s="32">
        <v>56</v>
      </c>
      <c r="C15" s="23">
        <v>11</v>
      </c>
      <c r="D15" s="35"/>
      <c r="E15" s="65">
        <v>56</v>
      </c>
      <c r="F15" s="23">
        <v>11</v>
      </c>
      <c r="G15" s="35"/>
      <c r="H15" s="65">
        <v>56</v>
      </c>
      <c r="I15" s="23">
        <v>11</v>
      </c>
      <c r="J15" s="35"/>
      <c r="K15" s="65">
        <v>56</v>
      </c>
      <c r="L15" s="23">
        <v>11</v>
      </c>
      <c r="M15" s="35"/>
      <c r="N15" s="65">
        <v>56</v>
      </c>
      <c r="O15" s="23">
        <v>11</v>
      </c>
      <c r="P15" s="66"/>
      <c r="Q15" s="65">
        <v>56</v>
      </c>
      <c r="R15" s="43">
        <v>11</v>
      </c>
      <c r="S15" s="66"/>
      <c r="T15" s="65">
        <v>56</v>
      </c>
      <c r="U15" s="23">
        <v>11</v>
      </c>
      <c r="V15" s="66"/>
      <c r="W15" s="65">
        <v>56</v>
      </c>
      <c r="X15" s="43">
        <v>11</v>
      </c>
      <c r="Y15" s="68"/>
    </row>
    <row r="16" spans="1:25" ht="15.75" x14ac:dyDescent="0.2">
      <c r="A16" s="40" t="s">
        <v>27</v>
      </c>
      <c r="B16" s="32">
        <v>19</v>
      </c>
      <c r="C16" s="43">
        <v>4</v>
      </c>
      <c r="D16" s="35">
        <v>0.28770000000000001</v>
      </c>
      <c r="E16" s="65">
        <v>19</v>
      </c>
      <c r="F16" s="43">
        <v>4</v>
      </c>
      <c r="G16" s="35">
        <v>0.28770000000000001</v>
      </c>
      <c r="H16" s="65">
        <v>16</v>
      </c>
      <c r="I16" s="43">
        <v>2</v>
      </c>
      <c r="J16" s="35">
        <v>0.67303000000000002</v>
      </c>
      <c r="K16" s="65">
        <v>21</v>
      </c>
      <c r="L16" s="43">
        <v>3</v>
      </c>
      <c r="M16" s="35">
        <v>0.66151000000000004</v>
      </c>
      <c r="N16" s="65">
        <v>10</v>
      </c>
      <c r="O16" s="43">
        <v>0</v>
      </c>
      <c r="P16" s="35">
        <v>0.91041000000000005</v>
      </c>
      <c r="Q16" s="65">
        <v>8</v>
      </c>
      <c r="R16" s="43">
        <v>3</v>
      </c>
      <c r="S16" s="34">
        <v>3.9559999999999998E-2</v>
      </c>
      <c r="T16" s="65">
        <v>27</v>
      </c>
      <c r="U16" s="43">
        <v>5</v>
      </c>
      <c r="V16" s="35">
        <v>0.44672000000000001</v>
      </c>
      <c r="W16" s="65">
        <v>28</v>
      </c>
      <c r="X16" s="43">
        <v>4</v>
      </c>
      <c r="Y16" s="71">
        <v>0.74865999999999999</v>
      </c>
    </row>
    <row r="17" spans="1:36" ht="16.5" thickBot="1" x14ac:dyDescent="0.25">
      <c r="A17" s="40" t="s">
        <v>28</v>
      </c>
      <c r="B17" s="64">
        <v>27</v>
      </c>
      <c r="C17" s="26">
        <v>5</v>
      </c>
      <c r="D17" s="38">
        <v>0.44672000000000001</v>
      </c>
      <c r="E17" s="67">
        <v>27</v>
      </c>
      <c r="F17" s="26">
        <v>5</v>
      </c>
      <c r="G17" s="38">
        <v>0.44672000000000001</v>
      </c>
      <c r="H17" s="67">
        <v>17</v>
      </c>
      <c r="I17" s="26">
        <v>6</v>
      </c>
      <c r="J17" s="202">
        <v>1.2359999999999999E-2</v>
      </c>
      <c r="K17" s="67">
        <v>15</v>
      </c>
      <c r="L17" s="26">
        <v>4</v>
      </c>
      <c r="M17" s="38">
        <v>0.12074</v>
      </c>
      <c r="N17" s="67">
        <v>12</v>
      </c>
      <c r="O17" s="26">
        <v>4</v>
      </c>
      <c r="P17" s="193">
        <v>4.505E-2</v>
      </c>
      <c r="Q17" s="67">
        <v>17</v>
      </c>
      <c r="R17" s="10">
        <v>3</v>
      </c>
      <c r="S17" s="38">
        <v>0.44163999999999998</v>
      </c>
      <c r="T17" s="67">
        <v>4</v>
      </c>
      <c r="U17" s="26">
        <v>0</v>
      </c>
      <c r="V17" s="38">
        <v>0.59433999999999998</v>
      </c>
      <c r="W17" s="67">
        <v>16</v>
      </c>
      <c r="X17" s="10">
        <v>4</v>
      </c>
      <c r="Y17" s="70">
        <v>0.15592</v>
      </c>
    </row>
    <row r="18" spans="1:36" s="1" customFormat="1" ht="16.5" customHeight="1" x14ac:dyDescent="0.2">
      <c r="A18" s="44"/>
      <c r="B18" s="33"/>
      <c r="C18" s="43"/>
      <c r="D18" s="42"/>
      <c r="E18" s="63"/>
      <c r="F18" s="43"/>
      <c r="G18" s="42"/>
      <c r="H18" s="63"/>
      <c r="I18" s="43"/>
      <c r="J18" s="45"/>
      <c r="K18" s="63"/>
      <c r="L18" s="43"/>
      <c r="M18" s="42"/>
      <c r="N18" s="63"/>
      <c r="O18" s="43"/>
      <c r="P18" s="42"/>
      <c r="Q18" s="63"/>
      <c r="R18" s="43"/>
      <c r="S18" s="42"/>
      <c r="T18" s="63"/>
      <c r="U18" s="43"/>
      <c r="V18" s="42"/>
      <c r="W18" s="63"/>
      <c r="X18" s="43"/>
      <c r="Y18" s="62"/>
      <c r="AA18" s="15"/>
      <c r="AB18" s="15"/>
      <c r="AC18" s="15"/>
      <c r="AD18" s="15"/>
      <c r="AE18" s="15"/>
      <c r="AF18" s="15"/>
      <c r="AG18" s="15"/>
      <c r="AH18" s="15"/>
      <c r="AI18" s="15"/>
      <c r="AJ18" s="15"/>
    </row>
    <row r="19" spans="1:36" x14ac:dyDescent="0.2">
      <c r="A19" s="40"/>
      <c r="B19" s="62"/>
      <c r="C19" s="54"/>
      <c r="D19" s="54"/>
      <c r="E19" s="54"/>
      <c r="F19" s="54"/>
      <c r="G19" s="54"/>
      <c r="H19" s="54"/>
      <c r="I19" s="54"/>
      <c r="J19" s="54"/>
      <c r="K19" s="54"/>
      <c r="L19" s="54"/>
      <c r="M19" s="54"/>
      <c r="N19" s="54"/>
      <c r="O19" s="54"/>
      <c r="P19" s="54"/>
      <c r="Q19" s="62"/>
      <c r="R19" s="62"/>
      <c r="S19" s="54"/>
      <c r="T19" s="54"/>
      <c r="U19" s="54"/>
      <c r="V19" s="54"/>
      <c r="W19" s="62"/>
      <c r="X19" s="62"/>
      <c r="Y19" s="54"/>
    </row>
    <row r="20" spans="1:36" ht="16.5" thickBot="1" x14ac:dyDescent="0.3">
      <c r="A20" s="41" t="s">
        <v>51</v>
      </c>
      <c r="B20" s="62"/>
      <c r="C20" s="54"/>
      <c r="D20" s="54"/>
      <c r="E20" s="54"/>
      <c r="F20" s="54"/>
      <c r="G20" s="54"/>
      <c r="H20" s="54"/>
      <c r="I20" s="54"/>
      <c r="J20" s="54"/>
      <c r="K20" s="54"/>
      <c r="L20" s="54"/>
      <c r="M20" s="54"/>
      <c r="N20" s="54"/>
      <c r="O20" s="54"/>
      <c r="P20" s="54"/>
      <c r="Q20" s="62"/>
      <c r="R20" s="62"/>
      <c r="S20" s="54"/>
      <c r="T20" s="54"/>
      <c r="U20" s="54"/>
      <c r="V20" s="54"/>
      <c r="W20" s="62"/>
      <c r="X20" s="62"/>
      <c r="Y20" s="54"/>
    </row>
    <row r="21" spans="1:36" ht="18" x14ac:dyDescent="0.25">
      <c r="B21" s="203" t="s">
        <v>10</v>
      </c>
      <c r="C21" s="204"/>
      <c r="D21" s="205"/>
      <c r="E21" s="203" t="s">
        <v>11</v>
      </c>
      <c r="F21" s="204"/>
      <c r="G21" s="205"/>
      <c r="H21" s="203" t="s">
        <v>12</v>
      </c>
      <c r="I21" s="204"/>
      <c r="J21" s="205"/>
      <c r="K21" s="203" t="s">
        <v>13</v>
      </c>
      <c r="L21" s="204"/>
      <c r="M21" s="205"/>
      <c r="N21" s="203" t="s">
        <v>14</v>
      </c>
      <c r="O21" s="204"/>
      <c r="P21" s="205"/>
      <c r="Q21" s="203" t="s">
        <v>15</v>
      </c>
      <c r="R21" s="204"/>
      <c r="S21" s="205"/>
      <c r="T21" s="203" t="s">
        <v>16</v>
      </c>
      <c r="U21" s="204"/>
      <c r="V21" s="205"/>
      <c r="W21" s="203" t="s">
        <v>17</v>
      </c>
      <c r="X21" s="204"/>
      <c r="Y21" s="205"/>
    </row>
    <row r="22" spans="1:36" ht="15.75" thickBot="1" x14ac:dyDescent="0.25">
      <c r="A22" s="40"/>
      <c r="B22" s="28" t="s">
        <v>18</v>
      </c>
      <c r="C22" s="29" t="s">
        <v>42</v>
      </c>
      <c r="D22" s="30" t="s">
        <v>19</v>
      </c>
      <c r="E22" s="28" t="s">
        <v>18</v>
      </c>
      <c r="F22" s="29" t="s">
        <v>42</v>
      </c>
      <c r="G22" s="30" t="s">
        <v>19</v>
      </c>
      <c r="H22" s="28" t="s">
        <v>18</v>
      </c>
      <c r="I22" s="29" t="s">
        <v>42</v>
      </c>
      <c r="J22" s="30" t="s">
        <v>19</v>
      </c>
      <c r="K22" s="28" t="s">
        <v>18</v>
      </c>
      <c r="L22" s="29" t="s">
        <v>42</v>
      </c>
      <c r="M22" s="30" t="s">
        <v>19</v>
      </c>
      <c r="N22" s="28" t="s">
        <v>18</v>
      </c>
      <c r="O22" s="29" t="s">
        <v>42</v>
      </c>
      <c r="P22" s="30" t="s">
        <v>19</v>
      </c>
      <c r="Q22" s="28" t="s">
        <v>18</v>
      </c>
      <c r="R22" s="29" t="s">
        <v>42</v>
      </c>
      <c r="S22" s="30" t="s">
        <v>19</v>
      </c>
      <c r="T22" s="28" t="s">
        <v>18</v>
      </c>
      <c r="U22" s="29" t="s">
        <v>42</v>
      </c>
      <c r="V22" s="30" t="s">
        <v>19</v>
      </c>
      <c r="W22" s="28" t="s">
        <v>18</v>
      </c>
      <c r="X22" s="29" t="s">
        <v>42</v>
      </c>
      <c r="Y22" s="30" t="s">
        <v>19</v>
      </c>
    </row>
    <row r="23" spans="1:36" ht="15.75" x14ac:dyDescent="0.2">
      <c r="A23" s="40" t="s">
        <v>58</v>
      </c>
      <c r="B23" s="32">
        <v>56</v>
      </c>
      <c r="C23" s="23">
        <v>9</v>
      </c>
      <c r="D23" s="35"/>
      <c r="E23" s="65">
        <v>56</v>
      </c>
      <c r="F23" s="23">
        <v>9</v>
      </c>
      <c r="G23" s="66"/>
      <c r="H23" s="65">
        <v>56</v>
      </c>
      <c r="I23" s="23">
        <v>9</v>
      </c>
      <c r="J23" s="35"/>
      <c r="K23" s="65">
        <v>56</v>
      </c>
      <c r="L23" s="23">
        <v>9</v>
      </c>
      <c r="M23" s="66"/>
      <c r="N23" s="65">
        <v>56</v>
      </c>
      <c r="O23" s="23">
        <v>9</v>
      </c>
      <c r="P23" s="66"/>
      <c r="Q23" s="65">
        <v>56</v>
      </c>
      <c r="R23" s="43">
        <v>9</v>
      </c>
      <c r="S23" s="66"/>
      <c r="T23" s="65">
        <v>56</v>
      </c>
      <c r="U23" s="23">
        <v>9</v>
      </c>
      <c r="V23" s="66"/>
      <c r="W23" s="65">
        <v>56</v>
      </c>
      <c r="X23" s="43">
        <v>9</v>
      </c>
      <c r="Y23" s="68"/>
    </row>
    <row r="24" spans="1:36" ht="15.75" x14ac:dyDescent="0.2">
      <c r="A24" s="40" t="s">
        <v>27</v>
      </c>
      <c r="B24" s="32">
        <v>19</v>
      </c>
      <c r="C24" s="43">
        <v>2</v>
      </c>
      <c r="D24" s="35">
        <v>0.65437000000000001</v>
      </c>
      <c r="E24" s="65">
        <v>19</v>
      </c>
      <c r="F24" s="43">
        <v>2</v>
      </c>
      <c r="G24" s="35">
        <v>0.65437000000000001</v>
      </c>
      <c r="H24" s="65">
        <v>16</v>
      </c>
      <c r="I24" s="43">
        <v>2</v>
      </c>
      <c r="J24" s="35">
        <v>0.50617999999999996</v>
      </c>
      <c r="K24" s="65">
        <v>21</v>
      </c>
      <c r="L24" s="43">
        <v>2</v>
      </c>
      <c r="M24" s="35">
        <v>0.73904000000000003</v>
      </c>
      <c r="N24" s="65">
        <v>10</v>
      </c>
      <c r="O24" s="43">
        <v>1</v>
      </c>
      <c r="P24" s="35">
        <v>0.51015999999999995</v>
      </c>
      <c r="Q24" s="65">
        <v>8</v>
      </c>
      <c r="R24" s="43">
        <v>1</v>
      </c>
      <c r="S24" s="35">
        <v>0.38016</v>
      </c>
      <c r="T24" s="65">
        <v>27</v>
      </c>
      <c r="U24" s="43">
        <v>7</v>
      </c>
      <c r="V24" s="35">
        <v>9.1199999999999996E-3</v>
      </c>
      <c r="W24" s="65">
        <v>28</v>
      </c>
      <c r="X24" s="43">
        <v>3</v>
      </c>
      <c r="Y24" s="71">
        <v>0.76561000000000001</v>
      </c>
    </row>
    <row r="25" spans="1:36" ht="16.5" thickBot="1" x14ac:dyDescent="0.25">
      <c r="A25" s="40" t="s">
        <v>28</v>
      </c>
      <c r="B25" s="64">
        <v>27</v>
      </c>
      <c r="C25" s="26">
        <v>5</v>
      </c>
      <c r="D25" s="38">
        <v>0.19947999999999999</v>
      </c>
      <c r="E25" s="67">
        <v>27</v>
      </c>
      <c r="F25" s="26">
        <v>5</v>
      </c>
      <c r="G25" s="38">
        <v>0.19947999999999999</v>
      </c>
      <c r="H25" s="67">
        <v>17</v>
      </c>
      <c r="I25" s="26">
        <v>3</v>
      </c>
      <c r="J25" s="72">
        <v>0.26501999999999998</v>
      </c>
      <c r="K25" s="67">
        <v>15</v>
      </c>
      <c r="L25" s="26">
        <v>1</v>
      </c>
      <c r="M25" s="38">
        <v>0.76458000000000004</v>
      </c>
      <c r="N25" s="67">
        <v>12</v>
      </c>
      <c r="O25" s="26">
        <v>1</v>
      </c>
      <c r="P25" s="38">
        <v>0.62570000000000003</v>
      </c>
      <c r="Q25" s="67">
        <v>17</v>
      </c>
      <c r="R25" s="10">
        <v>1</v>
      </c>
      <c r="S25" s="38">
        <v>0.83396999999999999</v>
      </c>
      <c r="T25" s="67">
        <v>4</v>
      </c>
      <c r="U25" s="26">
        <v>1</v>
      </c>
      <c r="V25" s="38">
        <v>0.11705</v>
      </c>
      <c r="W25" s="67">
        <v>16</v>
      </c>
      <c r="X25" s="10">
        <v>3</v>
      </c>
      <c r="Y25" s="73">
        <v>0.22245999999999999</v>
      </c>
    </row>
    <row r="26" spans="1:36" x14ac:dyDescent="0.2">
      <c r="A26" s="40"/>
      <c r="B26" s="62"/>
      <c r="C26" s="54"/>
      <c r="D26" s="54"/>
      <c r="E26" s="54"/>
      <c r="F26" s="54"/>
      <c r="G26" s="54"/>
      <c r="H26" s="54"/>
      <c r="I26" s="54"/>
      <c r="J26" s="54"/>
      <c r="K26" s="54"/>
      <c r="L26" s="54"/>
      <c r="M26" s="54"/>
      <c r="N26" s="54"/>
      <c r="O26" s="54"/>
      <c r="P26" s="54"/>
      <c r="Q26" s="62"/>
      <c r="R26" s="62"/>
      <c r="S26" s="54"/>
      <c r="T26" s="54"/>
      <c r="U26" s="54"/>
      <c r="V26" s="54"/>
      <c r="W26" s="62"/>
      <c r="X26" s="62"/>
      <c r="Y26" s="54"/>
    </row>
    <row r="27" spans="1:36" x14ac:dyDescent="0.2">
      <c r="A27" s="40"/>
      <c r="B27" s="62"/>
      <c r="C27" s="54"/>
      <c r="D27" s="54"/>
      <c r="E27" s="54"/>
      <c r="F27" s="54"/>
      <c r="G27" s="54"/>
      <c r="H27" s="54"/>
      <c r="I27" s="54"/>
      <c r="J27" s="54"/>
      <c r="K27" s="54"/>
      <c r="L27" s="54"/>
      <c r="M27" s="54"/>
      <c r="N27" s="54"/>
      <c r="O27" s="54"/>
      <c r="P27" s="54"/>
      <c r="Q27" s="62"/>
      <c r="R27" s="62"/>
      <c r="S27" s="54"/>
      <c r="T27" s="54"/>
      <c r="U27" s="54"/>
      <c r="V27" s="54"/>
      <c r="W27" s="62"/>
      <c r="X27" s="62"/>
      <c r="Y27" s="54"/>
    </row>
    <row r="28" spans="1:36" ht="15.75" thickBot="1" x14ac:dyDescent="0.25">
      <c r="A28" s="40"/>
      <c r="B28" s="62"/>
      <c r="C28" s="54"/>
      <c r="D28" s="54"/>
      <c r="E28" s="54"/>
      <c r="F28" s="54"/>
      <c r="G28" s="54"/>
      <c r="H28" s="54"/>
      <c r="I28" s="54"/>
      <c r="J28" s="54"/>
      <c r="K28" s="54"/>
      <c r="L28" s="54"/>
      <c r="M28" s="54"/>
      <c r="N28" s="54"/>
      <c r="O28" s="54"/>
      <c r="P28" s="54"/>
      <c r="Q28" s="62"/>
      <c r="R28" s="62"/>
      <c r="S28" s="54"/>
      <c r="T28" s="54"/>
      <c r="U28" s="54"/>
      <c r="V28" s="54"/>
      <c r="W28" s="62"/>
      <c r="X28" s="62"/>
      <c r="Y28" s="54"/>
    </row>
    <row r="29" spans="1:36" ht="18" x14ac:dyDescent="0.25">
      <c r="A29" s="41" t="s">
        <v>50</v>
      </c>
      <c r="B29" s="203" t="s">
        <v>10</v>
      </c>
      <c r="C29" s="204"/>
      <c r="D29" s="205"/>
      <c r="E29" s="203" t="s">
        <v>11</v>
      </c>
      <c r="F29" s="204"/>
      <c r="G29" s="205"/>
      <c r="H29" s="203" t="s">
        <v>12</v>
      </c>
      <c r="I29" s="204"/>
      <c r="J29" s="205"/>
      <c r="K29" s="203" t="s">
        <v>13</v>
      </c>
      <c r="L29" s="204"/>
      <c r="M29" s="205"/>
      <c r="N29" s="203" t="s">
        <v>14</v>
      </c>
      <c r="O29" s="204"/>
      <c r="P29" s="205"/>
      <c r="Q29" s="203" t="s">
        <v>15</v>
      </c>
      <c r="R29" s="204"/>
      <c r="S29" s="205"/>
      <c r="T29" s="203" t="s">
        <v>16</v>
      </c>
      <c r="U29" s="204"/>
      <c r="V29" s="205"/>
      <c r="W29" s="203" t="s">
        <v>17</v>
      </c>
      <c r="X29" s="204"/>
      <c r="Y29" s="205"/>
    </row>
    <row r="30" spans="1:36" ht="15.75" thickBot="1" x14ac:dyDescent="0.25">
      <c r="A30" s="40"/>
      <c r="B30" s="28" t="s">
        <v>18</v>
      </c>
      <c r="C30" s="29" t="s">
        <v>42</v>
      </c>
      <c r="D30" s="30" t="s">
        <v>19</v>
      </c>
      <c r="E30" s="28" t="s">
        <v>18</v>
      </c>
      <c r="F30" s="29" t="s">
        <v>42</v>
      </c>
      <c r="G30" s="30" t="s">
        <v>19</v>
      </c>
      <c r="H30" s="28" t="s">
        <v>18</v>
      </c>
      <c r="I30" s="29" t="s">
        <v>42</v>
      </c>
      <c r="J30" s="30" t="s">
        <v>19</v>
      </c>
      <c r="K30" s="28" t="s">
        <v>18</v>
      </c>
      <c r="L30" s="29" t="s">
        <v>42</v>
      </c>
      <c r="M30" s="30" t="s">
        <v>19</v>
      </c>
      <c r="N30" s="28" t="s">
        <v>18</v>
      </c>
      <c r="O30" s="29" t="s">
        <v>42</v>
      </c>
      <c r="P30" s="30" t="s">
        <v>19</v>
      </c>
      <c r="Q30" s="28" t="s">
        <v>18</v>
      </c>
      <c r="R30" s="29" t="s">
        <v>42</v>
      </c>
      <c r="S30" s="30" t="s">
        <v>19</v>
      </c>
      <c r="T30" s="28" t="s">
        <v>18</v>
      </c>
      <c r="U30" s="29" t="s">
        <v>42</v>
      </c>
      <c r="V30" s="30" t="s">
        <v>19</v>
      </c>
      <c r="W30" s="28" t="s">
        <v>18</v>
      </c>
      <c r="X30" s="29" t="s">
        <v>42</v>
      </c>
      <c r="Y30" s="30" t="s">
        <v>19</v>
      </c>
    </row>
    <row r="31" spans="1:36" ht="15.75" x14ac:dyDescent="0.2">
      <c r="A31" s="40" t="s">
        <v>58</v>
      </c>
      <c r="B31" s="32">
        <v>56</v>
      </c>
      <c r="C31" s="23">
        <v>5</v>
      </c>
      <c r="D31" s="35"/>
      <c r="E31" s="65">
        <v>56</v>
      </c>
      <c r="F31" s="23">
        <v>5</v>
      </c>
      <c r="G31" s="66"/>
      <c r="H31" s="65">
        <v>56</v>
      </c>
      <c r="I31" s="23">
        <v>5</v>
      </c>
      <c r="J31" s="35"/>
      <c r="K31" s="65">
        <v>56</v>
      </c>
      <c r="L31" s="23">
        <v>5</v>
      </c>
      <c r="M31" s="66"/>
      <c r="N31" s="65">
        <v>56</v>
      </c>
      <c r="O31" s="43">
        <v>5</v>
      </c>
      <c r="P31" s="66"/>
      <c r="Q31" s="65">
        <v>56</v>
      </c>
      <c r="R31" s="43">
        <v>5</v>
      </c>
      <c r="S31" s="66"/>
      <c r="T31" s="65">
        <v>56</v>
      </c>
      <c r="U31" s="23">
        <v>5</v>
      </c>
      <c r="V31" s="66"/>
      <c r="W31" s="65">
        <v>56</v>
      </c>
      <c r="X31" s="43">
        <v>5</v>
      </c>
      <c r="Y31" s="71"/>
    </row>
    <row r="32" spans="1:36" ht="15.75" x14ac:dyDescent="0.2">
      <c r="A32" s="44" t="s">
        <v>27</v>
      </c>
      <c r="B32" s="32">
        <v>19</v>
      </c>
      <c r="C32" s="43">
        <v>2</v>
      </c>
      <c r="D32" s="35">
        <v>0.20954</v>
      </c>
      <c r="E32" s="65">
        <v>19</v>
      </c>
      <c r="F32" s="43">
        <v>2</v>
      </c>
      <c r="G32" s="35">
        <v>0.20954</v>
      </c>
      <c r="H32" s="65">
        <v>16</v>
      </c>
      <c r="I32" s="43">
        <v>2</v>
      </c>
      <c r="J32" s="35">
        <v>0.13455</v>
      </c>
      <c r="K32" s="65">
        <v>21</v>
      </c>
      <c r="L32" s="43">
        <v>2</v>
      </c>
      <c r="M32" s="35">
        <v>0.26734000000000002</v>
      </c>
      <c r="N32" s="65">
        <v>10</v>
      </c>
      <c r="O32" s="43">
        <v>1</v>
      </c>
      <c r="P32" s="35">
        <v>0.21393999999999999</v>
      </c>
      <c r="Q32" s="65">
        <v>8</v>
      </c>
      <c r="R32" s="43">
        <v>1</v>
      </c>
      <c r="S32" s="35">
        <v>0.14421</v>
      </c>
      <c r="T32" s="65">
        <v>27</v>
      </c>
      <c r="U32" s="43">
        <v>2</v>
      </c>
      <c r="V32" s="35">
        <v>0.46527000000000002</v>
      </c>
      <c r="W32" s="65">
        <v>28</v>
      </c>
      <c r="X32" s="43">
        <v>2</v>
      </c>
      <c r="Y32" s="71">
        <v>0.5</v>
      </c>
    </row>
    <row r="33" spans="1:36" ht="16.5" thickBot="1" x14ac:dyDescent="0.25">
      <c r="A33" s="44" t="s">
        <v>28</v>
      </c>
      <c r="B33" s="64">
        <v>27</v>
      </c>
      <c r="C33" s="26">
        <v>2</v>
      </c>
      <c r="D33" s="38">
        <v>0.46527000000000002</v>
      </c>
      <c r="E33" s="67">
        <v>27</v>
      </c>
      <c r="F33" s="26">
        <v>2</v>
      </c>
      <c r="G33" s="38">
        <v>0.46527000000000002</v>
      </c>
      <c r="H33" s="67">
        <v>17</v>
      </c>
      <c r="I33" s="26">
        <v>0</v>
      </c>
      <c r="J33" s="72">
        <v>0.84926999999999997</v>
      </c>
      <c r="K33" s="67">
        <v>15</v>
      </c>
      <c r="L33" s="26">
        <v>2</v>
      </c>
      <c r="M33" s="38">
        <v>0.11311</v>
      </c>
      <c r="N33" s="67">
        <v>12</v>
      </c>
      <c r="O33" s="10">
        <v>0</v>
      </c>
      <c r="P33" s="38">
        <v>0.71569000000000005</v>
      </c>
      <c r="Q33" s="67">
        <v>17</v>
      </c>
      <c r="R33" s="10">
        <v>1</v>
      </c>
      <c r="S33" s="38">
        <v>0.48320999999999997</v>
      </c>
      <c r="T33" s="67">
        <v>4</v>
      </c>
      <c r="U33" s="26">
        <v>1</v>
      </c>
      <c r="V33" s="193">
        <v>3.6119999999999999E-2</v>
      </c>
      <c r="W33" s="67">
        <v>16</v>
      </c>
      <c r="X33" s="10">
        <v>2</v>
      </c>
      <c r="Y33" s="73">
        <v>0.13455</v>
      </c>
    </row>
    <row r="34" spans="1:36" x14ac:dyDescent="0.2">
      <c r="A34" s="40"/>
      <c r="B34" s="62"/>
      <c r="C34" s="54"/>
      <c r="D34" s="54"/>
      <c r="E34" s="54"/>
      <c r="F34" s="54"/>
      <c r="G34" s="54"/>
      <c r="H34" s="54"/>
      <c r="I34" s="54"/>
      <c r="J34" s="54"/>
      <c r="K34" s="54"/>
      <c r="L34" s="54"/>
      <c r="M34" s="54"/>
      <c r="N34" s="54"/>
      <c r="O34" s="54"/>
      <c r="P34" s="54"/>
      <c r="Q34" s="62"/>
      <c r="R34" s="62"/>
      <c r="S34" s="54"/>
      <c r="T34" s="54"/>
      <c r="U34" s="54"/>
      <c r="V34" s="54"/>
      <c r="W34" s="62"/>
      <c r="X34" s="62"/>
      <c r="Y34" s="54"/>
    </row>
    <row r="35" spans="1:36" x14ac:dyDescent="0.2">
      <c r="A35" s="40"/>
      <c r="B35" s="62"/>
      <c r="C35" s="54"/>
      <c r="D35" s="54"/>
      <c r="E35" s="54"/>
      <c r="F35" s="54"/>
      <c r="G35" s="54"/>
      <c r="H35" s="54"/>
      <c r="I35" s="54"/>
      <c r="J35" s="54"/>
      <c r="K35" s="54"/>
      <c r="L35" s="54"/>
      <c r="M35" s="54"/>
      <c r="N35" s="54"/>
      <c r="O35" s="54"/>
      <c r="P35" s="54"/>
      <c r="Q35" s="62"/>
      <c r="R35" s="62"/>
      <c r="S35" s="54"/>
      <c r="T35" s="54"/>
      <c r="U35" s="54"/>
      <c r="V35" s="54"/>
      <c r="W35" s="62"/>
      <c r="X35" s="62"/>
      <c r="Y35" s="54"/>
    </row>
    <row r="36" spans="1:36" ht="15.75" thickBot="1" x14ac:dyDescent="0.25">
      <c r="A36" s="40"/>
      <c r="B36" s="62"/>
      <c r="C36" s="54"/>
      <c r="D36" s="54"/>
      <c r="E36" s="54"/>
      <c r="F36" s="54"/>
      <c r="G36" s="54"/>
      <c r="H36" s="54"/>
      <c r="I36" s="54"/>
      <c r="J36" s="54"/>
      <c r="K36" s="54"/>
      <c r="L36" s="54"/>
      <c r="M36" s="54"/>
      <c r="N36" s="54"/>
      <c r="O36" s="54"/>
      <c r="P36" s="54"/>
      <c r="Q36" s="62"/>
      <c r="R36" s="62"/>
      <c r="S36" s="54"/>
      <c r="T36" s="54"/>
      <c r="U36" s="54"/>
      <c r="V36" s="54"/>
      <c r="W36" s="62"/>
      <c r="X36" s="62"/>
      <c r="Y36" s="54"/>
    </row>
    <row r="37" spans="1:36" ht="18" x14ac:dyDescent="0.25">
      <c r="A37" s="41" t="s">
        <v>29</v>
      </c>
      <c r="B37" s="203" t="s">
        <v>10</v>
      </c>
      <c r="C37" s="204"/>
      <c r="D37" s="205"/>
      <c r="E37" s="203" t="s">
        <v>11</v>
      </c>
      <c r="F37" s="204"/>
      <c r="G37" s="205"/>
      <c r="H37" s="203" t="s">
        <v>12</v>
      </c>
      <c r="I37" s="204"/>
      <c r="J37" s="205"/>
      <c r="K37" s="203" t="s">
        <v>13</v>
      </c>
      <c r="L37" s="204"/>
      <c r="M37" s="205"/>
      <c r="N37" s="203" t="s">
        <v>14</v>
      </c>
      <c r="O37" s="204"/>
      <c r="P37" s="205"/>
      <c r="Q37" s="203" t="s">
        <v>15</v>
      </c>
      <c r="R37" s="204"/>
      <c r="S37" s="205"/>
      <c r="T37" s="203" t="s">
        <v>16</v>
      </c>
      <c r="U37" s="204"/>
      <c r="V37" s="205"/>
      <c r="W37" s="203" t="s">
        <v>17</v>
      </c>
      <c r="X37" s="204"/>
      <c r="Y37" s="205"/>
    </row>
    <row r="38" spans="1:36" ht="15.75" thickBot="1" x14ac:dyDescent="0.25">
      <c r="A38" s="40"/>
      <c r="B38" s="28" t="s">
        <v>18</v>
      </c>
      <c r="C38" s="29" t="s">
        <v>42</v>
      </c>
      <c r="D38" s="30" t="s">
        <v>19</v>
      </c>
      <c r="E38" s="28" t="s">
        <v>18</v>
      </c>
      <c r="F38" s="29" t="s">
        <v>42</v>
      </c>
      <c r="G38" s="30" t="s">
        <v>19</v>
      </c>
      <c r="H38" s="28" t="s">
        <v>18</v>
      </c>
      <c r="I38" s="29" t="s">
        <v>42</v>
      </c>
      <c r="J38" s="30" t="s">
        <v>19</v>
      </c>
      <c r="K38" s="28" t="s">
        <v>18</v>
      </c>
      <c r="L38" s="29" t="s">
        <v>42</v>
      </c>
      <c r="M38" s="30" t="s">
        <v>19</v>
      </c>
      <c r="N38" s="28" t="s">
        <v>18</v>
      </c>
      <c r="O38" s="29" t="s">
        <v>42</v>
      </c>
      <c r="P38" s="30" t="s">
        <v>19</v>
      </c>
      <c r="Q38" s="28" t="s">
        <v>18</v>
      </c>
      <c r="R38" s="29" t="s">
        <v>42</v>
      </c>
      <c r="S38" s="30" t="s">
        <v>19</v>
      </c>
      <c r="T38" s="28" t="s">
        <v>18</v>
      </c>
      <c r="U38" s="29" t="s">
        <v>42</v>
      </c>
      <c r="V38" s="30" t="s">
        <v>19</v>
      </c>
      <c r="W38" s="28" t="s">
        <v>18</v>
      </c>
      <c r="X38" s="29" t="s">
        <v>42</v>
      </c>
      <c r="Y38" s="30" t="s">
        <v>19</v>
      </c>
    </row>
    <row r="39" spans="1:36" ht="15.75" x14ac:dyDescent="0.2">
      <c r="A39" s="40" t="s">
        <v>58</v>
      </c>
      <c r="B39" s="32">
        <v>56</v>
      </c>
      <c r="C39" s="23">
        <v>7</v>
      </c>
      <c r="D39" s="35"/>
      <c r="E39" s="65">
        <v>56</v>
      </c>
      <c r="F39" s="23">
        <v>7</v>
      </c>
      <c r="G39" s="66"/>
      <c r="H39" s="65">
        <v>56</v>
      </c>
      <c r="I39" s="23">
        <v>7</v>
      </c>
      <c r="J39" s="35"/>
      <c r="K39" s="65">
        <v>56</v>
      </c>
      <c r="L39" s="23">
        <v>7</v>
      </c>
      <c r="M39" s="66"/>
      <c r="N39" s="65">
        <v>56</v>
      </c>
      <c r="O39" s="23">
        <v>7</v>
      </c>
      <c r="P39" s="66"/>
      <c r="Q39" s="65">
        <v>56</v>
      </c>
      <c r="R39" s="43">
        <v>7</v>
      </c>
      <c r="S39" s="66"/>
      <c r="T39" s="65">
        <v>56</v>
      </c>
      <c r="U39" s="23">
        <v>7</v>
      </c>
      <c r="V39" s="66"/>
      <c r="W39" s="65">
        <v>56</v>
      </c>
      <c r="X39" s="43">
        <v>7</v>
      </c>
      <c r="Y39" s="68"/>
    </row>
    <row r="40" spans="1:36" ht="15.75" x14ac:dyDescent="0.2">
      <c r="A40" s="44" t="s">
        <v>27</v>
      </c>
      <c r="B40" s="32">
        <v>19</v>
      </c>
      <c r="C40" s="43">
        <v>2</v>
      </c>
      <c r="D40" s="35">
        <v>0.44374999999999998</v>
      </c>
      <c r="E40" s="65">
        <v>19</v>
      </c>
      <c r="F40" s="43">
        <v>2</v>
      </c>
      <c r="G40" s="35">
        <v>0.44374999999999998</v>
      </c>
      <c r="H40" s="65">
        <v>16</v>
      </c>
      <c r="I40" s="43">
        <v>2</v>
      </c>
      <c r="J40" s="35">
        <v>0.31433</v>
      </c>
      <c r="K40" s="65">
        <v>21</v>
      </c>
      <c r="L40" s="43">
        <v>3</v>
      </c>
      <c r="M40" s="35">
        <v>0.2298</v>
      </c>
      <c r="N40" s="65">
        <v>10</v>
      </c>
      <c r="O40" s="43">
        <v>1</v>
      </c>
      <c r="P40" s="35">
        <v>0.36531999999999998</v>
      </c>
      <c r="Q40" s="65">
        <v>8</v>
      </c>
      <c r="R40" s="43">
        <v>1</v>
      </c>
      <c r="S40" s="35">
        <v>0.25921</v>
      </c>
      <c r="T40" s="65">
        <v>27</v>
      </c>
      <c r="U40" s="43">
        <v>1</v>
      </c>
      <c r="V40" s="35">
        <v>0.93796999999999997</v>
      </c>
      <c r="W40" s="65">
        <v>28</v>
      </c>
      <c r="X40" s="43">
        <v>4</v>
      </c>
      <c r="Y40" s="71">
        <v>0.21078</v>
      </c>
    </row>
    <row r="41" spans="1:36" ht="16.5" thickBot="1" x14ac:dyDescent="0.25">
      <c r="A41" s="44" t="s">
        <v>28</v>
      </c>
      <c r="B41" s="64">
        <v>27</v>
      </c>
      <c r="C41" s="26">
        <v>4</v>
      </c>
      <c r="D41" s="38">
        <v>0.18217</v>
      </c>
      <c r="E41" s="67">
        <v>27</v>
      </c>
      <c r="F41" s="26">
        <v>4</v>
      </c>
      <c r="G41" s="38">
        <v>0.18217</v>
      </c>
      <c r="H41" s="67">
        <v>17</v>
      </c>
      <c r="I41" s="26">
        <v>2</v>
      </c>
      <c r="J41" s="72">
        <v>0.35688999999999999</v>
      </c>
      <c r="K41" s="67">
        <v>15</v>
      </c>
      <c r="L41" s="26">
        <v>2</v>
      </c>
      <c r="M41" s="38">
        <v>0.27295000000000003</v>
      </c>
      <c r="N41" s="67">
        <v>12</v>
      </c>
      <c r="O41" s="26">
        <v>3</v>
      </c>
      <c r="P41" s="74">
        <v>3.168E-2</v>
      </c>
      <c r="Q41" s="67">
        <v>17</v>
      </c>
      <c r="R41" s="10">
        <v>2</v>
      </c>
      <c r="S41" s="38">
        <v>0.35688999999999999</v>
      </c>
      <c r="T41" s="67">
        <v>4</v>
      </c>
      <c r="U41" s="26">
        <v>1</v>
      </c>
      <c r="V41" s="38">
        <v>7.1999999999999995E-2</v>
      </c>
      <c r="W41" s="67">
        <v>16</v>
      </c>
      <c r="X41" s="10">
        <v>2</v>
      </c>
      <c r="Y41" s="73">
        <v>0.31433</v>
      </c>
    </row>
    <row r="42" spans="1:36" s="1" customFormat="1" x14ac:dyDescent="0.2">
      <c r="A42" s="44"/>
      <c r="B42" s="33"/>
      <c r="C42" s="43"/>
      <c r="D42" s="42"/>
      <c r="E42" s="42"/>
      <c r="F42" s="43"/>
      <c r="G42" s="42"/>
      <c r="H42" s="42"/>
      <c r="I42" s="43"/>
      <c r="J42" s="45"/>
      <c r="K42" s="45"/>
      <c r="L42" s="43"/>
      <c r="M42" s="42"/>
      <c r="N42" s="42"/>
      <c r="O42" s="43"/>
      <c r="P42" s="42"/>
      <c r="Q42" s="42"/>
      <c r="R42" s="43"/>
      <c r="S42" s="42"/>
      <c r="T42" s="42"/>
      <c r="U42" s="43"/>
      <c r="V42" s="42"/>
      <c r="W42" s="42"/>
      <c r="X42" s="43"/>
      <c r="Y42" s="53"/>
      <c r="AA42" s="15"/>
      <c r="AB42" s="15"/>
      <c r="AC42" s="15"/>
      <c r="AD42" s="15"/>
      <c r="AE42" s="15"/>
      <c r="AF42" s="15"/>
      <c r="AG42" s="15"/>
      <c r="AH42" s="15"/>
      <c r="AI42" s="15"/>
      <c r="AJ42" s="15"/>
    </row>
    <row r="43" spans="1:36" s="1" customFormat="1" x14ac:dyDescent="0.2">
      <c r="A43" s="44"/>
      <c r="B43" s="33"/>
      <c r="C43" s="43"/>
      <c r="D43" s="42"/>
      <c r="E43" s="43"/>
      <c r="F43" s="42"/>
      <c r="G43" s="43"/>
      <c r="H43" s="45"/>
      <c r="I43" s="43"/>
      <c r="J43" s="42"/>
      <c r="K43" s="42"/>
      <c r="L43" s="43"/>
      <c r="M43" s="42"/>
      <c r="N43" s="42"/>
      <c r="O43" s="43"/>
      <c r="P43" s="42"/>
      <c r="Q43" s="42"/>
      <c r="R43" s="43"/>
      <c r="S43" s="42"/>
      <c r="T43" s="42"/>
      <c r="U43" s="43"/>
      <c r="V43" s="53"/>
      <c r="W43" s="53"/>
      <c r="AA43" s="15"/>
      <c r="AB43" s="15"/>
      <c r="AC43" s="15"/>
      <c r="AD43" s="15"/>
      <c r="AE43" s="15"/>
      <c r="AF43" s="15"/>
      <c r="AG43" s="15"/>
      <c r="AH43" s="15"/>
      <c r="AI43" s="15"/>
      <c r="AJ43" s="15"/>
    </row>
    <row r="44" spans="1:36" s="1" customFormat="1" x14ac:dyDescent="0.2">
      <c r="A44" s="44"/>
      <c r="B44" s="33"/>
      <c r="C44" s="43"/>
      <c r="D44" s="42"/>
      <c r="E44" s="43"/>
      <c r="F44" s="42"/>
      <c r="G44" s="43"/>
      <c r="H44" s="45"/>
      <c r="I44" s="43"/>
      <c r="J44" s="42"/>
      <c r="K44" s="42"/>
      <c r="L44" s="43"/>
      <c r="M44" s="42"/>
      <c r="N44" s="42"/>
      <c r="O44" s="43"/>
      <c r="P44" s="42"/>
      <c r="Q44" s="43"/>
      <c r="R44" s="42"/>
      <c r="S44" s="43"/>
      <c r="T44" s="43"/>
      <c r="U44" s="53"/>
      <c r="AA44" s="15"/>
      <c r="AB44" s="15"/>
      <c r="AC44" s="15"/>
      <c r="AD44" s="15"/>
      <c r="AE44" s="15"/>
      <c r="AF44" s="15"/>
      <c r="AG44" s="15"/>
      <c r="AH44" s="15"/>
      <c r="AI44" s="15"/>
      <c r="AJ44" s="15"/>
    </row>
    <row r="45" spans="1:36" s="1" customFormat="1" x14ac:dyDescent="0.2">
      <c r="A45" s="44"/>
      <c r="B45" s="33"/>
      <c r="C45" s="43"/>
      <c r="D45" s="42"/>
      <c r="E45" s="43"/>
      <c r="F45" s="42"/>
      <c r="G45" s="43"/>
      <c r="H45" s="45"/>
      <c r="I45" s="43"/>
      <c r="J45" s="42"/>
      <c r="K45" s="42"/>
      <c r="L45" s="43"/>
      <c r="M45" s="42"/>
      <c r="N45" s="42"/>
      <c r="O45" s="43"/>
      <c r="P45" s="42"/>
      <c r="Q45" s="43"/>
      <c r="R45" s="42"/>
      <c r="S45" s="43"/>
      <c r="T45" s="43"/>
      <c r="U45" s="46"/>
      <c r="AA45" s="15"/>
      <c r="AB45" s="15"/>
      <c r="AC45" s="15"/>
      <c r="AD45" s="15"/>
      <c r="AE45" s="15"/>
      <c r="AF45" s="15"/>
      <c r="AG45" s="15"/>
      <c r="AH45" s="15"/>
      <c r="AI45" s="15"/>
      <c r="AJ45" s="15"/>
    </row>
    <row r="46" spans="1:36" x14ac:dyDescent="0.2">
      <c r="A46" s="1" t="s">
        <v>40</v>
      </c>
      <c r="B46" s="1"/>
      <c r="C46" s="1"/>
      <c r="D46" s="1"/>
      <c r="E46" s="1"/>
      <c r="F46" s="1"/>
      <c r="G46" s="1"/>
      <c r="H46" s="1"/>
      <c r="I46" s="15"/>
      <c r="J46" s="15"/>
      <c r="K46" s="43"/>
      <c r="L46" s="42"/>
      <c r="M46" s="43"/>
      <c r="N46" s="42"/>
      <c r="O46" s="43"/>
      <c r="P46" s="42"/>
      <c r="Q46" s="43"/>
      <c r="R46" s="46"/>
    </row>
    <row r="47" spans="1:36" x14ac:dyDescent="0.2">
      <c r="A47" s="1" t="s">
        <v>57</v>
      </c>
      <c r="B47" s="1"/>
      <c r="C47" s="1"/>
      <c r="D47" s="1"/>
      <c r="E47" s="1"/>
      <c r="F47" s="1"/>
      <c r="G47" s="1"/>
      <c r="H47" s="1"/>
      <c r="I47" s="15"/>
      <c r="J47" s="15"/>
      <c r="K47" s="1"/>
      <c r="L47" s="1"/>
      <c r="M47" s="1"/>
      <c r="N47" s="1"/>
      <c r="O47" s="1"/>
      <c r="P47" s="1"/>
    </row>
    <row r="48" spans="1:36" x14ac:dyDescent="0.2">
      <c r="A48" s="1" t="s">
        <v>56</v>
      </c>
      <c r="B48" s="1"/>
      <c r="C48" s="1"/>
      <c r="D48" s="1"/>
      <c r="E48" s="1"/>
      <c r="F48" s="1"/>
      <c r="G48" s="1"/>
      <c r="H48" s="1"/>
      <c r="I48" s="15"/>
      <c r="J48" s="15"/>
      <c r="K48" s="1"/>
      <c r="L48" s="1"/>
      <c r="M48" s="1"/>
      <c r="N48" s="1"/>
      <c r="O48" s="1"/>
      <c r="P48" s="1"/>
    </row>
    <row r="49" spans="1:10" x14ac:dyDescent="0.2">
      <c r="A49" s="1" t="s">
        <v>55</v>
      </c>
      <c r="B49" s="1"/>
      <c r="C49" s="1"/>
      <c r="D49" s="1"/>
      <c r="E49" s="1"/>
      <c r="F49" s="1"/>
      <c r="G49" s="1"/>
      <c r="H49" s="1"/>
      <c r="I49" s="15"/>
      <c r="J49" s="15"/>
    </row>
    <row r="50" spans="1:10" x14ac:dyDescent="0.2">
      <c r="A50" s="44"/>
      <c r="B50" s="33"/>
      <c r="C50" s="43"/>
      <c r="D50" s="42"/>
      <c r="E50" s="43"/>
      <c r="F50" s="42"/>
      <c r="G50" s="43"/>
      <c r="H50" s="45"/>
      <c r="I50" s="43"/>
      <c r="J50" s="42"/>
    </row>
    <row r="51" spans="1:10" x14ac:dyDescent="0.2">
      <c r="A51" s="44"/>
      <c r="B51" s="1"/>
      <c r="C51" s="1"/>
      <c r="D51" s="1"/>
      <c r="E51" s="1"/>
      <c r="F51" s="1"/>
      <c r="G51" s="1"/>
      <c r="H51" s="1"/>
      <c r="I51" s="1"/>
      <c r="J51" s="1"/>
    </row>
    <row r="52" spans="1:10" ht="15.75" thickBot="1" x14ac:dyDescent="0.25">
      <c r="A52" s="44"/>
      <c r="B52" s="1"/>
      <c r="C52" s="1"/>
      <c r="D52" s="1"/>
      <c r="E52" s="1"/>
      <c r="F52" s="1"/>
      <c r="G52" s="1"/>
      <c r="H52" s="1"/>
      <c r="I52" s="1"/>
      <c r="J52" s="1"/>
    </row>
    <row r="53" spans="1:10" ht="15.75" thickBot="1" x14ac:dyDescent="0.25">
      <c r="A53" s="40"/>
      <c r="B53" s="20" t="s">
        <v>10</v>
      </c>
      <c r="C53" s="21" t="s">
        <v>11</v>
      </c>
      <c r="D53" s="21" t="s">
        <v>12</v>
      </c>
      <c r="E53" s="21" t="s">
        <v>13</v>
      </c>
      <c r="F53" s="21" t="s">
        <v>14</v>
      </c>
      <c r="G53" s="48" t="s">
        <v>15</v>
      </c>
      <c r="H53" s="21" t="s">
        <v>16</v>
      </c>
      <c r="I53" s="49" t="s">
        <v>26</v>
      </c>
    </row>
    <row r="54" spans="1:10" x14ac:dyDescent="0.2">
      <c r="A54" s="47" t="s">
        <v>32</v>
      </c>
      <c r="B54" s="194">
        <v>-1</v>
      </c>
      <c r="C54" s="194">
        <v>-1</v>
      </c>
      <c r="D54" s="48">
        <v>0</v>
      </c>
      <c r="E54" s="21">
        <v>0</v>
      </c>
      <c r="F54" s="194">
        <v>-1</v>
      </c>
      <c r="G54" s="48">
        <v>0</v>
      </c>
      <c r="H54" s="194">
        <v>-1</v>
      </c>
      <c r="I54" s="198">
        <v>-1</v>
      </c>
    </row>
    <row r="55" spans="1:10" x14ac:dyDescent="0.2">
      <c r="A55" s="50" t="s">
        <v>9</v>
      </c>
      <c r="B55" s="23">
        <v>0</v>
      </c>
      <c r="C55" s="23">
        <v>0</v>
      </c>
      <c r="D55" s="51">
        <v>1</v>
      </c>
      <c r="E55" s="23">
        <v>0</v>
      </c>
      <c r="F55" s="195">
        <v>1</v>
      </c>
      <c r="G55" s="24">
        <v>-1</v>
      </c>
      <c r="H55" s="23">
        <v>0</v>
      </c>
      <c r="I55" s="25">
        <v>0</v>
      </c>
    </row>
    <row r="56" spans="1:10" x14ac:dyDescent="0.2">
      <c r="A56" s="50" t="s">
        <v>30</v>
      </c>
      <c r="B56" s="23">
        <v>0</v>
      </c>
      <c r="C56" s="23">
        <v>0</v>
      </c>
      <c r="D56" s="23">
        <v>0</v>
      </c>
      <c r="E56" s="23">
        <v>0</v>
      </c>
      <c r="F56" s="23">
        <v>0</v>
      </c>
      <c r="G56" s="43">
        <v>0</v>
      </c>
      <c r="H56" s="43">
        <v>0</v>
      </c>
      <c r="I56" s="25">
        <v>0</v>
      </c>
    </row>
    <row r="57" spans="1:10" x14ac:dyDescent="0.2">
      <c r="A57" s="50" t="s">
        <v>65</v>
      </c>
      <c r="B57" s="23">
        <v>0</v>
      </c>
      <c r="C57" s="23">
        <v>0</v>
      </c>
      <c r="D57" s="23">
        <v>0</v>
      </c>
      <c r="E57" s="23">
        <v>0</v>
      </c>
      <c r="F57" s="23">
        <v>0</v>
      </c>
      <c r="G57" s="43">
        <v>0</v>
      </c>
      <c r="H57" s="195">
        <v>1</v>
      </c>
      <c r="I57" s="25">
        <v>0</v>
      </c>
    </row>
    <row r="58" spans="1:10" ht="15.75" thickBot="1" x14ac:dyDescent="0.25">
      <c r="A58" s="52" t="s">
        <v>31</v>
      </c>
      <c r="B58" s="26">
        <v>0</v>
      </c>
      <c r="C58" s="26">
        <v>0</v>
      </c>
      <c r="D58" s="26">
        <v>0</v>
      </c>
      <c r="E58" s="26">
        <v>0</v>
      </c>
      <c r="F58" s="196">
        <v>1</v>
      </c>
      <c r="G58" s="10">
        <v>0</v>
      </c>
      <c r="H58" s="26">
        <v>0</v>
      </c>
      <c r="I58" s="197">
        <v>0</v>
      </c>
    </row>
    <row r="59" spans="1:10" x14ac:dyDescent="0.2">
      <c r="A59" s="40"/>
      <c r="B59" s="40"/>
      <c r="C59" s="40"/>
      <c r="D59" s="40"/>
      <c r="E59" s="40"/>
      <c r="F59" s="40"/>
      <c r="G59" s="40"/>
      <c r="H59" s="40"/>
    </row>
  </sheetData>
  <mergeCells count="40">
    <mergeCell ref="T5:V5"/>
    <mergeCell ref="W5:Y5"/>
    <mergeCell ref="B5:D5"/>
    <mergeCell ref="E5:G5"/>
    <mergeCell ref="H5:J5"/>
    <mergeCell ref="K5:M5"/>
    <mergeCell ref="N5:P5"/>
    <mergeCell ref="Q5:S5"/>
    <mergeCell ref="Q13:S13"/>
    <mergeCell ref="T13:V13"/>
    <mergeCell ref="W13:Y13"/>
    <mergeCell ref="B21:D21"/>
    <mergeCell ref="E21:G21"/>
    <mergeCell ref="H21:J21"/>
    <mergeCell ref="K21:M21"/>
    <mergeCell ref="N21:P21"/>
    <mergeCell ref="Q21:S21"/>
    <mergeCell ref="T21:V21"/>
    <mergeCell ref="W21:Y21"/>
    <mergeCell ref="B13:D13"/>
    <mergeCell ref="E13:G13"/>
    <mergeCell ref="H13:J13"/>
    <mergeCell ref="K13:M13"/>
    <mergeCell ref="N13:P13"/>
    <mergeCell ref="Q29:S29"/>
    <mergeCell ref="T29:V29"/>
    <mergeCell ref="W29:Y29"/>
    <mergeCell ref="B37:D37"/>
    <mergeCell ref="E37:G37"/>
    <mergeCell ref="H37:J37"/>
    <mergeCell ref="K37:M37"/>
    <mergeCell ref="N37:P37"/>
    <mergeCell ref="Q37:S37"/>
    <mergeCell ref="T37:V37"/>
    <mergeCell ref="W37:Y37"/>
    <mergeCell ref="B29:D29"/>
    <mergeCell ref="E29:G29"/>
    <mergeCell ref="H29:J29"/>
    <mergeCell ref="K29:M29"/>
    <mergeCell ref="N29:P29"/>
  </mergeCells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71"/>
  <sheetViews>
    <sheetView topLeftCell="A32" zoomScale="90" zoomScaleNormal="90" workbookViewId="0">
      <selection activeCell="L48" sqref="L48"/>
    </sheetView>
  </sheetViews>
  <sheetFormatPr baseColWidth="10" defaultRowHeight="15" x14ac:dyDescent="0.25"/>
  <cols>
    <col min="1" max="1" width="30.85546875" customWidth="1"/>
    <col min="2" max="3" width="7.7109375" customWidth="1"/>
    <col min="4" max="4" width="8.28515625" style="96" customWidth="1"/>
    <col min="5" max="6" width="7.7109375" customWidth="1"/>
    <col min="7" max="7" width="8.28515625" style="96" customWidth="1"/>
    <col min="8" max="9" width="7.7109375" customWidth="1"/>
    <col min="10" max="10" width="8.28515625" style="96" customWidth="1"/>
    <col min="11" max="12" width="7.7109375" customWidth="1"/>
    <col min="13" max="13" width="8.28515625" style="96" customWidth="1"/>
    <col min="14" max="15" width="7.7109375" customWidth="1"/>
    <col min="16" max="16" width="8.28515625" style="96" customWidth="1"/>
    <col min="17" max="18" width="7.7109375" customWidth="1"/>
    <col min="19" max="19" width="8.28515625" style="96" customWidth="1"/>
    <col min="20" max="21" width="7.7109375" customWidth="1"/>
    <col min="22" max="22" width="8.28515625" style="96" customWidth="1"/>
    <col min="23" max="24" width="7.7109375" customWidth="1"/>
    <col min="25" max="25" width="8.28515625" style="96" customWidth="1"/>
  </cols>
  <sheetData>
    <row r="2" spans="1:25" s="1" customFormat="1" ht="14.25" x14ac:dyDescent="0.2">
      <c r="D2" s="79"/>
      <c r="G2" s="79"/>
      <c r="J2" s="79"/>
      <c r="M2" s="79"/>
      <c r="P2" s="79"/>
      <c r="S2" s="79"/>
      <c r="V2" s="79"/>
      <c r="X2" s="19"/>
      <c r="Y2" s="78"/>
    </row>
    <row r="3" spans="1:25" s="1" customFormat="1" ht="18" x14ac:dyDescent="0.25">
      <c r="A3" s="14" t="s">
        <v>24</v>
      </c>
      <c r="D3" s="79"/>
      <c r="G3" s="79"/>
      <c r="J3" s="79"/>
      <c r="M3" s="79"/>
      <c r="P3" s="79"/>
      <c r="S3" s="79"/>
      <c r="V3" s="79"/>
      <c r="X3" s="19"/>
      <c r="Y3" s="78"/>
    </row>
    <row r="4" spans="1:25" s="15" customFormat="1" ht="15.75" x14ac:dyDescent="0.25">
      <c r="A4" s="15" t="s">
        <v>54</v>
      </c>
      <c r="D4" s="80"/>
      <c r="G4" s="80"/>
      <c r="J4" s="80"/>
      <c r="M4" s="80"/>
      <c r="P4" s="80"/>
      <c r="S4" s="80"/>
      <c r="V4" s="80"/>
      <c r="X4" s="17"/>
      <c r="Y4" s="100"/>
    </row>
    <row r="5" spans="1:25" s="1" customFormat="1" ht="13.5" customHeight="1" x14ac:dyDescent="0.2">
      <c r="A5" s="17" t="s">
        <v>34</v>
      </c>
      <c r="D5" s="79"/>
      <c r="G5" s="79"/>
      <c r="J5" s="79"/>
      <c r="M5" s="79"/>
      <c r="P5" s="79"/>
      <c r="S5" s="79"/>
      <c r="V5" s="79"/>
      <c r="X5" s="19"/>
      <c r="Y5" s="78"/>
    </row>
    <row r="6" spans="1:25" s="1" customFormat="1" thickBot="1" x14ac:dyDescent="0.25">
      <c r="D6" s="79"/>
      <c r="G6" s="79"/>
      <c r="J6" s="79"/>
      <c r="M6" s="79"/>
      <c r="P6" s="79"/>
      <c r="S6" s="79"/>
      <c r="V6" s="79"/>
      <c r="X6" s="19"/>
      <c r="Y6" s="78"/>
    </row>
    <row r="7" spans="1:25" s="19" customFormat="1" ht="18" x14ac:dyDescent="0.25">
      <c r="A7" s="75" t="s">
        <v>63</v>
      </c>
      <c r="B7" s="203" t="s">
        <v>10</v>
      </c>
      <c r="C7" s="204"/>
      <c r="D7" s="205"/>
      <c r="E7" s="203" t="s">
        <v>11</v>
      </c>
      <c r="F7" s="204"/>
      <c r="G7" s="205"/>
      <c r="H7" s="203" t="s">
        <v>12</v>
      </c>
      <c r="I7" s="204"/>
      <c r="J7" s="205"/>
      <c r="K7" s="203" t="s">
        <v>13</v>
      </c>
      <c r="L7" s="204"/>
      <c r="M7" s="205"/>
      <c r="N7" s="203" t="s">
        <v>14</v>
      </c>
      <c r="O7" s="204"/>
      <c r="P7" s="205"/>
      <c r="Q7" s="203" t="s">
        <v>15</v>
      </c>
      <c r="R7" s="204"/>
      <c r="S7" s="205"/>
      <c r="T7" s="203" t="s">
        <v>16</v>
      </c>
      <c r="U7" s="204"/>
      <c r="V7" s="205"/>
      <c r="W7" s="203" t="s">
        <v>17</v>
      </c>
      <c r="X7" s="204"/>
      <c r="Y7" s="205"/>
    </row>
    <row r="8" spans="1:25" s="19" customFormat="1" thickBot="1" x14ac:dyDescent="0.25">
      <c r="A8" s="31"/>
      <c r="B8" s="28" t="s">
        <v>18</v>
      </c>
      <c r="C8" s="29" t="s">
        <v>42</v>
      </c>
      <c r="D8" s="81" t="s">
        <v>19</v>
      </c>
      <c r="E8" s="28" t="s">
        <v>18</v>
      </c>
      <c r="F8" s="29" t="s">
        <v>42</v>
      </c>
      <c r="G8" s="81" t="s">
        <v>19</v>
      </c>
      <c r="H8" s="28" t="s">
        <v>18</v>
      </c>
      <c r="I8" s="29" t="s">
        <v>42</v>
      </c>
      <c r="J8" s="81" t="s">
        <v>19</v>
      </c>
      <c r="K8" s="28" t="s">
        <v>18</v>
      </c>
      <c r="L8" s="29" t="s">
        <v>42</v>
      </c>
      <c r="M8" s="81" t="s">
        <v>19</v>
      </c>
      <c r="N8" s="28" t="s">
        <v>18</v>
      </c>
      <c r="O8" s="29" t="s">
        <v>42</v>
      </c>
      <c r="P8" s="81" t="s">
        <v>19</v>
      </c>
      <c r="Q8" s="28" t="s">
        <v>18</v>
      </c>
      <c r="R8" s="29" t="s">
        <v>42</v>
      </c>
      <c r="S8" s="81" t="s">
        <v>19</v>
      </c>
      <c r="T8" s="28" t="s">
        <v>18</v>
      </c>
      <c r="U8" s="29" t="s">
        <v>42</v>
      </c>
      <c r="V8" s="81" t="s">
        <v>19</v>
      </c>
      <c r="W8" s="28" t="s">
        <v>18</v>
      </c>
      <c r="X8" s="29" t="s">
        <v>42</v>
      </c>
      <c r="Y8" s="81" t="s">
        <v>19</v>
      </c>
    </row>
    <row r="9" spans="1:25" s="19" customFormat="1" ht="14.25" x14ac:dyDescent="0.2">
      <c r="A9" s="31" t="s">
        <v>20</v>
      </c>
      <c r="B9" s="32">
        <v>37</v>
      </c>
      <c r="C9" s="33">
        <v>23</v>
      </c>
      <c r="D9" s="82"/>
      <c r="E9" s="32">
        <v>37</v>
      </c>
      <c r="F9" s="33">
        <v>23</v>
      </c>
      <c r="G9" s="82"/>
      <c r="H9" s="32">
        <v>37</v>
      </c>
      <c r="I9" s="33">
        <v>23</v>
      </c>
      <c r="J9" s="82"/>
      <c r="K9" s="32">
        <v>37</v>
      </c>
      <c r="L9" s="33">
        <v>23</v>
      </c>
      <c r="M9" s="82"/>
      <c r="N9" s="32">
        <v>37</v>
      </c>
      <c r="O9" s="33">
        <v>23</v>
      </c>
      <c r="P9" s="82"/>
      <c r="Q9" s="32">
        <v>37</v>
      </c>
      <c r="R9" s="33">
        <v>23</v>
      </c>
      <c r="S9" s="82"/>
      <c r="T9" s="32">
        <v>37</v>
      </c>
      <c r="U9" s="33">
        <v>23</v>
      </c>
      <c r="V9" s="82"/>
      <c r="W9" s="32">
        <v>37</v>
      </c>
      <c r="X9" s="33">
        <v>23</v>
      </c>
      <c r="Y9" s="82"/>
    </row>
    <row r="10" spans="1:25" s="19" customFormat="1" ht="14.25" x14ac:dyDescent="0.2">
      <c r="A10" s="31" t="s">
        <v>21</v>
      </c>
      <c r="B10" s="32">
        <v>12</v>
      </c>
      <c r="C10" s="33">
        <v>11</v>
      </c>
      <c r="D10" s="83">
        <v>7.2999999999999996E-4</v>
      </c>
      <c r="E10" s="32">
        <v>12</v>
      </c>
      <c r="F10" s="33">
        <v>11</v>
      </c>
      <c r="G10" s="83">
        <v>7.2999999999999996E-4</v>
      </c>
      <c r="H10" s="32">
        <v>10</v>
      </c>
      <c r="I10" s="33">
        <v>8</v>
      </c>
      <c r="J10" s="83">
        <v>3.6130000000000002E-2</v>
      </c>
      <c r="K10" s="32">
        <v>11</v>
      </c>
      <c r="L10" s="33">
        <v>9</v>
      </c>
      <c r="M10" s="98">
        <v>2.0310000000000002E-2</v>
      </c>
      <c r="N10" s="32">
        <v>11</v>
      </c>
      <c r="O10" s="33">
        <v>6</v>
      </c>
      <c r="P10" s="84">
        <v>0.60306000000000004</v>
      </c>
      <c r="Q10" s="32">
        <v>4</v>
      </c>
      <c r="R10" s="33">
        <v>3</v>
      </c>
      <c r="S10" s="84">
        <v>0.13408</v>
      </c>
      <c r="T10" s="32">
        <v>16</v>
      </c>
      <c r="U10" s="33">
        <v>14</v>
      </c>
      <c r="V10" s="83">
        <v>5.5000000000000003E-4</v>
      </c>
      <c r="W10" s="32">
        <v>25</v>
      </c>
      <c r="X10" s="33">
        <v>15</v>
      </c>
      <c r="Y10" s="84">
        <v>0.50734000000000001</v>
      </c>
    </row>
    <row r="11" spans="1:25" s="19" customFormat="1" ht="14.25" x14ac:dyDescent="0.2">
      <c r="A11" s="31" t="s">
        <v>22</v>
      </c>
      <c r="B11" s="32">
        <v>21</v>
      </c>
      <c r="C11" s="33">
        <v>10</v>
      </c>
      <c r="D11" s="84">
        <v>0.96133000000000002</v>
      </c>
      <c r="E11" s="32">
        <v>21</v>
      </c>
      <c r="F11" s="33">
        <v>10</v>
      </c>
      <c r="G11" s="84">
        <v>0.96133000000000002</v>
      </c>
      <c r="H11" s="32">
        <v>14</v>
      </c>
      <c r="I11" s="33">
        <v>8</v>
      </c>
      <c r="J11" s="84">
        <v>0.55889999999999995</v>
      </c>
      <c r="K11" s="32">
        <v>12</v>
      </c>
      <c r="L11" s="33">
        <v>7</v>
      </c>
      <c r="M11" s="84">
        <v>0.49265999999999999</v>
      </c>
      <c r="N11" s="32">
        <v>7</v>
      </c>
      <c r="O11" s="33">
        <v>5</v>
      </c>
      <c r="P11" s="84">
        <v>0.16108</v>
      </c>
      <c r="Q11" s="32">
        <v>9</v>
      </c>
      <c r="R11" s="33">
        <v>7</v>
      </c>
      <c r="S11" s="84">
        <v>6.1749999999999999E-2</v>
      </c>
      <c r="T11" s="32">
        <v>5</v>
      </c>
      <c r="U11" s="33">
        <v>1</v>
      </c>
      <c r="V11" s="84">
        <v>0.94259000000000004</v>
      </c>
      <c r="W11" s="32">
        <v>9</v>
      </c>
      <c r="X11" s="33">
        <v>5</v>
      </c>
      <c r="Y11" s="84">
        <v>0.53644000000000003</v>
      </c>
    </row>
    <row r="12" spans="1:25" s="19" customFormat="1" thickBot="1" x14ac:dyDescent="0.25">
      <c r="A12" s="31" t="s">
        <v>23</v>
      </c>
      <c r="B12" s="36">
        <f>B10+B11</f>
        <v>33</v>
      </c>
      <c r="C12" s="37">
        <f>C10+C11</f>
        <v>21</v>
      </c>
      <c r="D12" s="85">
        <v>0.14191999999999999</v>
      </c>
      <c r="E12" s="36">
        <f>E10+E11</f>
        <v>33</v>
      </c>
      <c r="F12" s="37">
        <f>F10+F11</f>
        <v>21</v>
      </c>
      <c r="G12" s="85">
        <v>0.14191999999999999</v>
      </c>
      <c r="H12" s="36">
        <f>H10+H11</f>
        <v>24</v>
      </c>
      <c r="I12" s="37">
        <f>I10+I11</f>
        <v>16</v>
      </c>
      <c r="J12" s="85">
        <v>7.8750000000000001E-2</v>
      </c>
      <c r="K12" s="36">
        <f>K10+K11</f>
        <v>23</v>
      </c>
      <c r="L12" s="37">
        <f>L10+L11</f>
        <v>16</v>
      </c>
      <c r="M12" s="85">
        <v>6.2230000000000001E-2</v>
      </c>
      <c r="N12" s="36">
        <f>N10+N11</f>
        <v>18</v>
      </c>
      <c r="O12" s="37">
        <f>O10+O11</f>
        <v>11</v>
      </c>
      <c r="P12" s="85">
        <v>0.41708000000000001</v>
      </c>
      <c r="Q12" s="36">
        <f>Q10+Q11</f>
        <v>13</v>
      </c>
      <c r="R12" s="37">
        <f>R10+R11</f>
        <v>10</v>
      </c>
      <c r="S12" s="95">
        <v>4.0169999999999997E-2</v>
      </c>
      <c r="T12" s="36">
        <f>T10+T11</f>
        <v>21</v>
      </c>
      <c r="U12" s="37">
        <f>U10+U11</f>
        <v>15</v>
      </c>
      <c r="V12" s="95">
        <v>4.6980000000000001E-2</v>
      </c>
      <c r="W12" s="36">
        <f>W10+W11</f>
        <v>34</v>
      </c>
      <c r="X12" s="37">
        <f>X10+X11</f>
        <v>20</v>
      </c>
      <c r="Y12" s="101">
        <v>0.77207000000000003</v>
      </c>
    </row>
    <row r="13" spans="1:25" s="19" customFormat="1" ht="14.25" x14ac:dyDescent="0.2">
      <c r="A13" s="1"/>
      <c r="B13" s="1"/>
      <c r="C13" s="1"/>
      <c r="D13" s="79"/>
      <c r="E13" s="1"/>
      <c r="F13" s="1"/>
      <c r="G13" s="79"/>
      <c r="H13" s="1"/>
      <c r="I13" s="1"/>
      <c r="J13" s="79"/>
      <c r="K13" s="1"/>
      <c r="L13" s="1"/>
      <c r="M13" s="79"/>
      <c r="N13" s="1"/>
      <c r="O13" s="1"/>
      <c r="P13" s="79"/>
      <c r="Q13" s="1"/>
      <c r="R13" s="1"/>
      <c r="S13" s="79"/>
      <c r="T13" s="1"/>
      <c r="U13" s="1"/>
      <c r="V13" s="79"/>
      <c r="W13" s="1"/>
      <c r="X13" s="1"/>
      <c r="Y13" s="79"/>
    </row>
    <row r="14" spans="1:25" s="19" customFormat="1" ht="14.25" x14ac:dyDescent="0.2">
      <c r="A14" s="1"/>
      <c r="B14" s="1"/>
      <c r="C14" s="1"/>
      <c r="D14" s="79"/>
      <c r="E14" s="1"/>
      <c r="F14" s="1"/>
      <c r="G14" s="79"/>
      <c r="H14" s="1"/>
      <c r="I14" s="1"/>
      <c r="J14" s="79"/>
      <c r="K14" s="1"/>
      <c r="L14" s="1"/>
      <c r="M14" s="79"/>
      <c r="N14" s="1"/>
      <c r="O14" s="1"/>
      <c r="P14" s="79"/>
      <c r="Q14" s="1"/>
      <c r="R14" s="1"/>
      <c r="S14" s="79"/>
      <c r="T14" s="1"/>
      <c r="U14" s="1"/>
      <c r="V14" s="79"/>
      <c r="W14" s="1"/>
      <c r="X14" s="1"/>
      <c r="Y14" s="79"/>
    </row>
    <row r="15" spans="1:25" s="19" customFormat="1" thickBot="1" x14ac:dyDescent="0.25">
      <c r="A15" s="1"/>
      <c r="B15" s="1"/>
      <c r="C15" s="1"/>
      <c r="D15" s="79"/>
      <c r="E15" s="1"/>
      <c r="F15" s="1"/>
      <c r="G15" s="79"/>
      <c r="H15" s="1"/>
      <c r="I15" s="1"/>
      <c r="J15" s="79"/>
      <c r="K15" s="1"/>
      <c r="L15" s="1"/>
      <c r="M15" s="79"/>
      <c r="N15" s="1"/>
      <c r="O15" s="1"/>
      <c r="P15" s="79"/>
      <c r="Q15" s="1"/>
      <c r="R15" s="1"/>
      <c r="S15" s="79"/>
      <c r="T15" s="1"/>
      <c r="U15" s="1"/>
      <c r="V15" s="79"/>
      <c r="W15" s="1"/>
      <c r="X15" s="1"/>
      <c r="Y15" s="79"/>
    </row>
    <row r="16" spans="1:25" s="19" customFormat="1" ht="18" x14ac:dyDescent="0.25">
      <c r="A16" s="18" t="s">
        <v>64</v>
      </c>
      <c r="B16" s="203" t="s">
        <v>10</v>
      </c>
      <c r="C16" s="204"/>
      <c r="D16" s="205"/>
      <c r="E16" s="203" t="s">
        <v>11</v>
      </c>
      <c r="F16" s="204"/>
      <c r="G16" s="205"/>
      <c r="H16" s="203" t="s">
        <v>12</v>
      </c>
      <c r="I16" s="204"/>
      <c r="J16" s="205"/>
      <c r="K16" s="203" t="s">
        <v>13</v>
      </c>
      <c r="L16" s="204"/>
      <c r="M16" s="205"/>
      <c r="N16" s="203" t="s">
        <v>14</v>
      </c>
      <c r="O16" s="204"/>
      <c r="P16" s="205"/>
      <c r="Q16" s="203" t="s">
        <v>15</v>
      </c>
      <c r="R16" s="204"/>
      <c r="S16" s="205"/>
      <c r="T16" s="203" t="s">
        <v>16</v>
      </c>
      <c r="U16" s="204"/>
      <c r="V16" s="205"/>
      <c r="W16" s="203" t="s">
        <v>17</v>
      </c>
      <c r="X16" s="204"/>
      <c r="Y16" s="205"/>
    </row>
    <row r="17" spans="1:26" s="19" customFormat="1" thickBot="1" x14ac:dyDescent="0.25">
      <c r="A17" s="31"/>
      <c r="B17" s="28" t="s">
        <v>18</v>
      </c>
      <c r="C17" s="29" t="s">
        <v>42</v>
      </c>
      <c r="D17" s="81" t="s">
        <v>19</v>
      </c>
      <c r="E17" s="28" t="s">
        <v>18</v>
      </c>
      <c r="F17" s="29" t="s">
        <v>42</v>
      </c>
      <c r="G17" s="81" t="s">
        <v>19</v>
      </c>
      <c r="H17" s="28" t="s">
        <v>18</v>
      </c>
      <c r="I17" s="29" t="s">
        <v>42</v>
      </c>
      <c r="J17" s="81" t="s">
        <v>19</v>
      </c>
      <c r="K17" s="28" t="s">
        <v>18</v>
      </c>
      <c r="L17" s="29" t="s">
        <v>42</v>
      </c>
      <c r="M17" s="81" t="s">
        <v>19</v>
      </c>
      <c r="N17" s="28" t="s">
        <v>18</v>
      </c>
      <c r="O17" s="29" t="s">
        <v>42</v>
      </c>
      <c r="P17" s="81" t="s">
        <v>19</v>
      </c>
      <c r="Q17" s="28" t="s">
        <v>18</v>
      </c>
      <c r="R17" s="29" t="s">
        <v>42</v>
      </c>
      <c r="S17" s="81" t="s">
        <v>19</v>
      </c>
      <c r="T17" s="28" t="s">
        <v>18</v>
      </c>
      <c r="U17" s="29" t="s">
        <v>42</v>
      </c>
      <c r="V17" s="81" t="s">
        <v>19</v>
      </c>
      <c r="W17" s="28" t="s">
        <v>18</v>
      </c>
      <c r="X17" s="29" t="s">
        <v>42</v>
      </c>
      <c r="Y17" s="81" t="s">
        <v>19</v>
      </c>
    </row>
    <row r="18" spans="1:26" s="19" customFormat="1" ht="14.25" x14ac:dyDescent="0.2">
      <c r="A18" s="31" t="s">
        <v>20</v>
      </c>
      <c r="B18" s="32">
        <v>37</v>
      </c>
      <c r="C18" s="33">
        <v>14</v>
      </c>
      <c r="D18" s="82"/>
      <c r="E18" s="32">
        <v>37</v>
      </c>
      <c r="F18" s="33">
        <v>14</v>
      </c>
      <c r="G18" s="82"/>
      <c r="H18" s="32">
        <v>37</v>
      </c>
      <c r="I18" s="33">
        <v>14</v>
      </c>
      <c r="J18" s="82"/>
      <c r="K18" s="32">
        <v>37</v>
      </c>
      <c r="L18" s="33">
        <v>14</v>
      </c>
      <c r="M18" s="82"/>
      <c r="N18" s="32">
        <v>37</v>
      </c>
      <c r="O18" s="33">
        <v>14</v>
      </c>
      <c r="P18" s="82"/>
      <c r="Q18" s="32">
        <v>37</v>
      </c>
      <c r="R18" s="33">
        <v>14</v>
      </c>
      <c r="S18" s="82"/>
      <c r="T18" s="32">
        <v>37</v>
      </c>
      <c r="U18" s="33">
        <v>14</v>
      </c>
      <c r="V18" s="82"/>
      <c r="W18" s="32">
        <v>37</v>
      </c>
      <c r="X18" s="33">
        <v>14</v>
      </c>
      <c r="Y18" s="82"/>
    </row>
    <row r="19" spans="1:26" s="19" customFormat="1" ht="14.25" x14ac:dyDescent="0.2">
      <c r="A19" s="31" t="s">
        <v>21</v>
      </c>
      <c r="B19" s="32">
        <v>12</v>
      </c>
      <c r="C19" s="33">
        <v>1</v>
      </c>
      <c r="D19" s="84">
        <v>0.98904999999999998</v>
      </c>
      <c r="E19" s="32">
        <v>12</v>
      </c>
      <c r="F19" s="33">
        <v>1</v>
      </c>
      <c r="G19" s="84">
        <v>0.98904999999999998</v>
      </c>
      <c r="H19" s="32">
        <v>10</v>
      </c>
      <c r="I19" s="33">
        <v>2</v>
      </c>
      <c r="J19" s="84">
        <v>0.83577999999999997</v>
      </c>
      <c r="K19" s="32">
        <v>11</v>
      </c>
      <c r="L19" s="33">
        <v>2</v>
      </c>
      <c r="M19" s="84">
        <v>0.89271</v>
      </c>
      <c r="N19" s="32">
        <v>11</v>
      </c>
      <c r="O19" s="33">
        <v>5</v>
      </c>
      <c r="P19" s="84">
        <v>0.16056999999999999</v>
      </c>
      <c r="Q19" s="32">
        <v>4</v>
      </c>
      <c r="R19" s="33">
        <v>1</v>
      </c>
      <c r="S19" s="84">
        <v>0.49051</v>
      </c>
      <c r="T19" s="32">
        <v>16</v>
      </c>
      <c r="U19" s="33">
        <v>2</v>
      </c>
      <c r="V19" s="102">
        <v>0.99367000000000005</v>
      </c>
      <c r="W19" s="32">
        <v>25</v>
      </c>
      <c r="X19" s="33">
        <v>10</v>
      </c>
      <c r="Y19" s="84">
        <v>0.22772000000000001</v>
      </c>
    </row>
    <row r="20" spans="1:26" s="19" customFormat="1" ht="14.25" x14ac:dyDescent="0.2">
      <c r="A20" s="31" t="s">
        <v>22</v>
      </c>
      <c r="B20" s="32">
        <v>21</v>
      </c>
      <c r="C20" s="33">
        <v>11</v>
      </c>
      <c r="D20" s="86">
        <v>6.3299999999999997E-3</v>
      </c>
      <c r="E20" s="32">
        <v>21</v>
      </c>
      <c r="F20" s="33">
        <v>11</v>
      </c>
      <c r="G20" s="86">
        <v>6.3299999999999997E-3</v>
      </c>
      <c r="H20" s="32">
        <v>14</v>
      </c>
      <c r="I20" s="33">
        <v>6</v>
      </c>
      <c r="J20" s="84">
        <v>0.2</v>
      </c>
      <c r="K20" s="32">
        <v>12</v>
      </c>
      <c r="L20" s="33">
        <v>5</v>
      </c>
      <c r="M20" s="84">
        <v>0.24238999999999999</v>
      </c>
      <c r="N20" s="32">
        <v>7</v>
      </c>
      <c r="O20" s="33">
        <v>2</v>
      </c>
      <c r="P20" s="84">
        <v>0.54149999999999998</v>
      </c>
      <c r="Q20" s="32">
        <v>9</v>
      </c>
      <c r="R20" s="33">
        <v>2</v>
      </c>
      <c r="S20" s="84">
        <v>0.75892000000000004</v>
      </c>
      <c r="T20" s="32">
        <v>5</v>
      </c>
      <c r="U20" s="33">
        <v>4</v>
      </c>
      <c r="V20" s="86">
        <v>4.5900000000000003E-3</v>
      </c>
      <c r="W20" s="32">
        <v>9</v>
      </c>
      <c r="X20" s="33">
        <v>4</v>
      </c>
      <c r="Y20" s="84">
        <v>0.1928</v>
      </c>
    </row>
    <row r="21" spans="1:26" s="19" customFormat="1" thickBot="1" x14ac:dyDescent="0.25">
      <c r="A21" s="31" t="s">
        <v>23</v>
      </c>
      <c r="B21" s="36">
        <f>B19+B20</f>
        <v>33</v>
      </c>
      <c r="C21" s="37">
        <v>12</v>
      </c>
      <c r="D21" s="85">
        <v>0.50949</v>
      </c>
      <c r="E21" s="36">
        <f>E19+E20</f>
        <v>33</v>
      </c>
      <c r="F21" s="37">
        <v>12</v>
      </c>
      <c r="G21" s="85">
        <v>0.50949</v>
      </c>
      <c r="H21" s="36">
        <f>H19+H20</f>
        <v>24</v>
      </c>
      <c r="I21" s="37">
        <v>8</v>
      </c>
      <c r="J21" s="85">
        <v>0.66222999999999999</v>
      </c>
      <c r="K21" s="36">
        <f>K19+K20</f>
        <v>23</v>
      </c>
      <c r="L21" s="37">
        <v>7</v>
      </c>
      <c r="M21" s="85">
        <v>0.93776999999999999</v>
      </c>
      <c r="N21" s="36">
        <f>N19+N20</f>
        <v>18</v>
      </c>
      <c r="O21" s="37">
        <v>7</v>
      </c>
      <c r="P21" s="85">
        <v>0.32035000000000002</v>
      </c>
      <c r="Q21" s="36">
        <f>Q19+Q20</f>
        <v>13</v>
      </c>
      <c r="R21" s="37">
        <v>3</v>
      </c>
      <c r="S21" s="85">
        <v>0.84292999999999996</v>
      </c>
      <c r="T21" s="36">
        <f>T19+T20</f>
        <v>21</v>
      </c>
      <c r="U21" s="37">
        <v>6</v>
      </c>
      <c r="V21" s="85">
        <v>0.83865999999999996</v>
      </c>
      <c r="W21" s="36">
        <f>W19+W20</f>
        <v>34</v>
      </c>
      <c r="X21" s="37">
        <v>14</v>
      </c>
      <c r="Y21" s="106">
        <v>0</v>
      </c>
    </row>
    <row r="22" spans="1:26" s="19" customFormat="1" ht="14.25" x14ac:dyDescent="0.2">
      <c r="A22" s="31"/>
      <c r="B22" s="56"/>
      <c r="C22" s="56"/>
      <c r="D22" s="92"/>
      <c r="E22" s="56"/>
      <c r="F22" s="56"/>
      <c r="G22" s="92"/>
      <c r="H22" s="56"/>
      <c r="I22" s="56"/>
      <c r="J22" s="92"/>
      <c r="K22" s="56"/>
      <c r="L22" s="56"/>
      <c r="M22" s="92"/>
      <c r="N22" s="56"/>
      <c r="O22" s="56"/>
      <c r="P22" s="92"/>
      <c r="Q22" s="56"/>
      <c r="R22" s="56"/>
      <c r="S22" s="92"/>
      <c r="T22" s="56"/>
      <c r="U22" s="56"/>
      <c r="V22" s="92"/>
      <c r="W22" s="56"/>
      <c r="X22" s="56"/>
      <c r="Y22" s="104"/>
    </row>
    <row r="23" spans="1:26" s="19" customFormat="1" ht="15" customHeight="1" x14ac:dyDescent="0.2">
      <c r="D23" s="78"/>
      <c r="G23" s="78"/>
      <c r="J23" s="78"/>
      <c r="M23" s="78"/>
      <c r="P23" s="78"/>
      <c r="S23" s="78"/>
      <c r="V23" s="78"/>
      <c r="Y23" s="78"/>
    </row>
    <row r="24" spans="1:26" s="19" customFormat="1" ht="14.25" x14ac:dyDescent="0.2">
      <c r="D24" s="78"/>
      <c r="G24" s="78"/>
      <c r="J24" s="78"/>
      <c r="M24" s="78"/>
      <c r="P24" s="78"/>
      <c r="S24" s="78"/>
      <c r="V24" s="78"/>
      <c r="Y24" s="78"/>
    </row>
    <row r="25" spans="1:26" s="1" customFormat="1" ht="14.25" x14ac:dyDescent="0.2">
      <c r="A25" s="19"/>
      <c r="B25" s="19"/>
      <c r="C25" s="19"/>
      <c r="D25" s="78"/>
      <c r="E25" s="19"/>
      <c r="F25" s="19"/>
      <c r="G25" s="78"/>
      <c r="H25" s="19"/>
      <c r="I25" s="19"/>
      <c r="J25" s="78"/>
      <c r="K25" s="19"/>
      <c r="L25" s="19"/>
      <c r="M25" s="78"/>
      <c r="N25" s="19"/>
      <c r="O25" s="19"/>
      <c r="P25" s="78"/>
      <c r="Q25" s="19"/>
      <c r="R25" s="19"/>
      <c r="S25" s="78"/>
      <c r="T25" s="19"/>
      <c r="U25" s="19"/>
      <c r="V25" s="78"/>
      <c r="W25" s="19"/>
      <c r="X25" s="19"/>
      <c r="Y25" s="78"/>
    </row>
    <row r="26" spans="1:26" s="19" customFormat="1" ht="18" x14ac:dyDescent="0.25">
      <c r="A26" s="14" t="s">
        <v>59</v>
      </c>
      <c r="B26" s="1"/>
      <c r="C26" s="1"/>
      <c r="D26" s="79"/>
      <c r="E26" s="1"/>
      <c r="F26" s="1"/>
      <c r="G26" s="79"/>
      <c r="H26" s="1"/>
      <c r="I26" s="1"/>
      <c r="J26" s="79"/>
      <c r="K26" s="1"/>
      <c r="M26" s="78"/>
      <c r="P26" s="78"/>
      <c r="S26" s="78"/>
      <c r="V26" s="78"/>
      <c r="Y26" s="78"/>
    </row>
    <row r="27" spans="1:26" s="15" customFormat="1" ht="15.75" x14ac:dyDescent="0.25">
      <c r="A27" s="15" t="s">
        <v>61</v>
      </c>
      <c r="D27" s="80"/>
      <c r="G27" s="80"/>
      <c r="J27" s="80"/>
      <c r="M27" s="80"/>
      <c r="P27" s="80"/>
      <c r="S27" s="80"/>
      <c r="V27" s="80"/>
      <c r="X27" s="17"/>
      <c r="Y27" s="100"/>
    </row>
    <row r="28" spans="1:26" s="15" customFormat="1" x14ac:dyDescent="0.2">
      <c r="A28" s="17" t="s">
        <v>34</v>
      </c>
      <c r="D28" s="80"/>
      <c r="G28" s="80"/>
      <c r="J28" s="80"/>
      <c r="M28" s="80"/>
      <c r="P28" s="80"/>
      <c r="S28" s="80"/>
      <c r="V28" s="80"/>
      <c r="X28" s="17"/>
      <c r="Y28" s="100"/>
    </row>
    <row r="29" spans="1:26" s="15" customFormat="1" x14ac:dyDescent="0.2">
      <c r="A29" s="17"/>
      <c r="D29" s="80"/>
      <c r="G29" s="80"/>
      <c r="J29" s="80"/>
      <c r="M29" s="80"/>
      <c r="P29" s="80"/>
      <c r="S29" s="80"/>
      <c r="V29" s="80"/>
      <c r="X29" s="17"/>
      <c r="Y29" s="100"/>
    </row>
    <row r="30" spans="1:26" s="19" customFormat="1" ht="18.75" thickBot="1" x14ac:dyDescent="0.3">
      <c r="A30" s="18" t="s">
        <v>62</v>
      </c>
      <c r="D30" s="78"/>
      <c r="G30" s="78"/>
      <c r="J30" s="78"/>
      <c r="M30" s="78"/>
      <c r="P30" s="78"/>
      <c r="S30" s="78"/>
      <c r="V30" s="78"/>
      <c r="Y30" s="78"/>
    </row>
    <row r="31" spans="1:26" s="19" customFormat="1" ht="14.25" x14ac:dyDescent="0.2">
      <c r="B31" s="211" t="s">
        <v>10</v>
      </c>
      <c r="C31" s="212"/>
      <c r="D31" s="213"/>
      <c r="E31" s="211" t="s">
        <v>11</v>
      </c>
      <c r="F31" s="212"/>
      <c r="G31" s="214"/>
      <c r="H31" s="215" t="s">
        <v>12</v>
      </c>
      <c r="I31" s="212"/>
      <c r="J31" s="213"/>
      <c r="K31" s="211" t="s">
        <v>13</v>
      </c>
      <c r="L31" s="212"/>
      <c r="M31" s="214"/>
      <c r="N31" s="215" t="s">
        <v>14</v>
      </c>
      <c r="O31" s="212"/>
      <c r="P31" s="213"/>
      <c r="Q31" s="211" t="s">
        <v>15</v>
      </c>
      <c r="R31" s="212"/>
      <c r="S31" s="214"/>
      <c r="T31" s="215" t="s">
        <v>16</v>
      </c>
      <c r="U31" s="212"/>
      <c r="V31" s="213"/>
      <c r="W31" s="211" t="s">
        <v>17</v>
      </c>
      <c r="X31" s="212"/>
      <c r="Y31" s="214"/>
      <c r="Z31" s="1"/>
    </row>
    <row r="32" spans="1:26" s="19" customFormat="1" thickBot="1" x14ac:dyDescent="0.25">
      <c r="A32" s="31"/>
      <c r="B32" s="28" t="s">
        <v>18</v>
      </c>
      <c r="C32" s="29" t="s">
        <v>42</v>
      </c>
      <c r="D32" s="87" t="s">
        <v>19</v>
      </c>
      <c r="E32" s="28" t="s">
        <v>18</v>
      </c>
      <c r="F32" s="29" t="s">
        <v>42</v>
      </c>
      <c r="G32" s="81" t="s">
        <v>19</v>
      </c>
      <c r="H32" s="29" t="s">
        <v>18</v>
      </c>
      <c r="I32" s="29" t="s">
        <v>42</v>
      </c>
      <c r="J32" s="87" t="s">
        <v>19</v>
      </c>
      <c r="K32" s="28" t="s">
        <v>18</v>
      </c>
      <c r="L32" s="29" t="s">
        <v>42</v>
      </c>
      <c r="M32" s="81" t="s">
        <v>19</v>
      </c>
      <c r="N32" s="29" t="s">
        <v>18</v>
      </c>
      <c r="O32" s="29" t="s">
        <v>42</v>
      </c>
      <c r="P32" s="87" t="s">
        <v>19</v>
      </c>
      <c r="Q32" s="28" t="s">
        <v>18</v>
      </c>
      <c r="R32" s="29" t="s">
        <v>42</v>
      </c>
      <c r="S32" s="81" t="s">
        <v>19</v>
      </c>
      <c r="T32" s="29" t="s">
        <v>18</v>
      </c>
      <c r="U32" s="29" t="s">
        <v>42</v>
      </c>
      <c r="V32" s="87" t="s">
        <v>19</v>
      </c>
      <c r="W32" s="28" t="s">
        <v>18</v>
      </c>
      <c r="X32" s="29" t="s">
        <v>42</v>
      </c>
      <c r="Y32" s="81" t="s">
        <v>19</v>
      </c>
      <c r="Z32" s="1"/>
    </row>
    <row r="33" spans="1:26" s="19" customFormat="1" ht="14.25" x14ac:dyDescent="0.2">
      <c r="A33" s="31" t="s">
        <v>20</v>
      </c>
      <c r="B33" s="32">
        <v>37</v>
      </c>
      <c r="C33" s="33">
        <v>17</v>
      </c>
      <c r="D33" s="88"/>
      <c r="E33" s="32">
        <v>37</v>
      </c>
      <c r="F33" s="33">
        <v>17</v>
      </c>
      <c r="G33" s="82"/>
      <c r="H33" s="32">
        <v>37</v>
      </c>
      <c r="I33" s="33">
        <v>17</v>
      </c>
      <c r="J33" s="88"/>
      <c r="K33" s="32">
        <v>37</v>
      </c>
      <c r="L33" s="33">
        <v>17</v>
      </c>
      <c r="M33" s="82"/>
      <c r="N33" s="33">
        <v>37</v>
      </c>
      <c r="O33" s="33">
        <v>17</v>
      </c>
      <c r="P33" s="88"/>
      <c r="Q33" s="32">
        <v>37</v>
      </c>
      <c r="R33" s="33">
        <v>17</v>
      </c>
      <c r="S33" s="82"/>
      <c r="T33" s="32">
        <v>37</v>
      </c>
      <c r="U33" s="33">
        <v>17</v>
      </c>
      <c r="V33" s="88"/>
      <c r="W33" s="32">
        <v>37</v>
      </c>
      <c r="X33" s="33">
        <v>17</v>
      </c>
      <c r="Y33" s="82"/>
      <c r="Z33" s="1"/>
    </row>
    <row r="34" spans="1:26" s="19" customFormat="1" ht="14.25" x14ac:dyDescent="0.2">
      <c r="A34" s="31" t="s">
        <v>21</v>
      </c>
      <c r="B34" s="32">
        <v>12</v>
      </c>
      <c r="C34" s="33">
        <v>8</v>
      </c>
      <c r="D34" s="89">
        <v>1.7090000000000001E-2</v>
      </c>
      <c r="E34" s="32">
        <v>12</v>
      </c>
      <c r="F34" s="33">
        <v>8</v>
      </c>
      <c r="G34" s="89">
        <v>1.7090000000000001E-2</v>
      </c>
      <c r="H34" s="32">
        <v>10</v>
      </c>
      <c r="I34" s="33">
        <v>6</v>
      </c>
      <c r="J34" s="90">
        <v>7.8359999999999999E-2</v>
      </c>
      <c r="K34" s="32">
        <v>11</v>
      </c>
      <c r="L34" s="33">
        <v>6</v>
      </c>
      <c r="M34" s="97">
        <v>0.14849000000000001</v>
      </c>
      <c r="N34" s="33">
        <v>11</v>
      </c>
      <c r="O34" s="33">
        <v>4</v>
      </c>
      <c r="P34" s="90">
        <v>0.65344000000000002</v>
      </c>
      <c r="Q34" s="32">
        <v>4</v>
      </c>
      <c r="R34" s="33">
        <v>2</v>
      </c>
      <c r="S34" s="97">
        <v>0.24196000000000001</v>
      </c>
      <c r="T34" s="32">
        <v>16</v>
      </c>
      <c r="U34" s="33">
        <v>12</v>
      </c>
      <c r="V34" s="89">
        <v>2.2000000000000001E-4</v>
      </c>
      <c r="W34" s="32">
        <v>25</v>
      </c>
      <c r="X34" s="33">
        <v>10</v>
      </c>
      <c r="Y34" s="84">
        <v>0.75656000000000001</v>
      </c>
      <c r="Z34" s="1"/>
    </row>
    <row r="35" spans="1:26" s="19" customFormat="1" ht="14.25" x14ac:dyDescent="0.2">
      <c r="A35" s="31" t="s">
        <v>22</v>
      </c>
      <c r="B35" s="32">
        <v>21</v>
      </c>
      <c r="C35" s="33">
        <v>7</v>
      </c>
      <c r="D35" s="90">
        <v>0.92400000000000004</v>
      </c>
      <c r="E35" s="32">
        <v>21</v>
      </c>
      <c r="F35" s="33">
        <v>7</v>
      </c>
      <c r="G35" s="90">
        <v>0.92400000000000004</v>
      </c>
      <c r="H35" s="32">
        <v>14</v>
      </c>
      <c r="I35" s="33">
        <v>5</v>
      </c>
      <c r="J35" s="90">
        <v>0.73607999999999996</v>
      </c>
      <c r="K35" s="32">
        <v>12</v>
      </c>
      <c r="L35" s="33">
        <v>5</v>
      </c>
      <c r="M35" s="84">
        <v>0.50239</v>
      </c>
      <c r="N35" s="33">
        <v>7</v>
      </c>
      <c r="O35" s="33">
        <v>3</v>
      </c>
      <c r="P35" s="90">
        <v>0.40366000000000002</v>
      </c>
      <c r="Q35" s="32">
        <v>9</v>
      </c>
      <c r="R35" s="33">
        <v>5</v>
      </c>
      <c r="S35" s="84">
        <v>0.14721999999999999</v>
      </c>
      <c r="T35" s="32">
        <v>5</v>
      </c>
      <c r="U35" s="33">
        <v>1</v>
      </c>
      <c r="V35" s="90">
        <v>0.77547999999999995</v>
      </c>
      <c r="W35" s="32">
        <v>9</v>
      </c>
      <c r="X35" s="33">
        <v>5</v>
      </c>
      <c r="Y35" s="84">
        <v>0.14721999999999999</v>
      </c>
      <c r="Z35" s="1"/>
    </row>
    <row r="36" spans="1:26" s="19" customFormat="1" thickBot="1" x14ac:dyDescent="0.25">
      <c r="A36" s="31" t="s">
        <v>23</v>
      </c>
      <c r="B36" s="36">
        <f>B34+B35</f>
        <v>33</v>
      </c>
      <c r="C36" s="37">
        <f>C34+C35</f>
        <v>15</v>
      </c>
      <c r="D36" s="91">
        <v>0.36680000000000001</v>
      </c>
      <c r="E36" s="36">
        <f>E34+E35</f>
        <v>33</v>
      </c>
      <c r="F36" s="37">
        <f>F34+F35</f>
        <v>15</v>
      </c>
      <c r="G36" s="91">
        <v>0.36680000000000001</v>
      </c>
      <c r="H36" s="37">
        <f>H34+H35</f>
        <v>24</v>
      </c>
      <c r="I36" s="37">
        <f>I34+I35</f>
        <v>11</v>
      </c>
      <c r="J36" s="91">
        <v>0.37331999999999999</v>
      </c>
      <c r="K36" s="36">
        <f>K34+K35</f>
        <v>23</v>
      </c>
      <c r="L36" s="37">
        <f>L34+L35</f>
        <v>11</v>
      </c>
      <c r="M36" s="85">
        <v>0.26391999999999999</v>
      </c>
      <c r="N36" s="37">
        <f>N34+N35</f>
        <v>18</v>
      </c>
      <c r="O36" s="37">
        <f>O34+O35</f>
        <v>7</v>
      </c>
      <c r="P36" s="91">
        <v>0.69394999999999996</v>
      </c>
      <c r="Q36" s="36">
        <f>Q34+Q35</f>
        <v>13</v>
      </c>
      <c r="R36" s="37">
        <f>R34+R35</f>
        <v>7</v>
      </c>
      <c r="S36" s="85">
        <v>0.14577999999999999</v>
      </c>
      <c r="T36" s="37">
        <f>T34+T35</f>
        <v>21</v>
      </c>
      <c r="U36" s="37">
        <f>U34+U35</f>
        <v>13</v>
      </c>
      <c r="V36" s="99">
        <v>4.5199999999999997E-3</v>
      </c>
      <c r="W36" s="36">
        <f>W34+W35</f>
        <v>34</v>
      </c>
      <c r="X36" s="37">
        <f>X34+X35</f>
        <v>15</v>
      </c>
      <c r="Y36" s="101">
        <v>0.56242000000000003</v>
      </c>
      <c r="Z36" s="1"/>
    </row>
    <row r="37" spans="1:26" s="1" customFormat="1" ht="14.25" x14ac:dyDescent="0.2">
      <c r="A37" s="31"/>
      <c r="B37" s="56"/>
      <c r="C37" s="56"/>
      <c r="D37" s="92"/>
      <c r="E37" s="56"/>
      <c r="F37" s="56"/>
      <c r="G37" s="92"/>
      <c r="H37" s="56"/>
      <c r="I37" s="56"/>
      <c r="J37" s="92"/>
      <c r="K37" s="56"/>
      <c r="L37" s="56"/>
      <c r="M37" s="92"/>
      <c r="N37" s="56"/>
      <c r="O37" s="56"/>
      <c r="P37" s="92"/>
      <c r="Q37" s="56"/>
      <c r="R37" s="56"/>
      <c r="S37" s="92"/>
      <c r="T37" s="56"/>
      <c r="U37" s="56"/>
      <c r="V37" s="92"/>
      <c r="W37" s="56"/>
      <c r="X37" s="56"/>
      <c r="Y37" s="90"/>
    </row>
    <row r="38" spans="1:26" s="19" customFormat="1" ht="14.25" x14ac:dyDescent="0.2">
      <c r="D38" s="78"/>
      <c r="G38" s="78"/>
      <c r="J38" s="78"/>
      <c r="M38" s="78"/>
      <c r="P38" s="78"/>
      <c r="S38" s="78"/>
      <c r="V38" s="78"/>
      <c r="Y38" s="78"/>
    </row>
    <row r="39" spans="1:26" s="19" customFormat="1" ht="18.75" thickBot="1" x14ac:dyDescent="0.3">
      <c r="A39" s="55" t="s">
        <v>60</v>
      </c>
      <c r="D39" s="78"/>
      <c r="G39" s="78"/>
      <c r="J39" s="78"/>
      <c r="M39" s="78"/>
      <c r="P39" s="78"/>
      <c r="S39" s="78"/>
      <c r="V39" s="78"/>
      <c r="Y39" s="78"/>
    </row>
    <row r="40" spans="1:26" s="19" customFormat="1" ht="14.25" x14ac:dyDescent="0.2">
      <c r="B40" s="208" t="s">
        <v>10</v>
      </c>
      <c r="C40" s="209"/>
      <c r="D40" s="210"/>
      <c r="E40" s="208" t="s">
        <v>11</v>
      </c>
      <c r="F40" s="209"/>
      <c r="G40" s="210"/>
      <c r="H40" s="208" t="s">
        <v>12</v>
      </c>
      <c r="I40" s="209"/>
      <c r="J40" s="210"/>
      <c r="K40" s="208" t="s">
        <v>13</v>
      </c>
      <c r="L40" s="209"/>
      <c r="M40" s="210"/>
      <c r="N40" s="208" t="s">
        <v>14</v>
      </c>
      <c r="O40" s="209"/>
      <c r="P40" s="210"/>
      <c r="Q40" s="208" t="s">
        <v>15</v>
      </c>
      <c r="R40" s="209"/>
      <c r="S40" s="210"/>
      <c r="T40" s="208" t="s">
        <v>16</v>
      </c>
      <c r="U40" s="209"/>
      <c r="V40" s="210"/>
      <c r="W40" s="208" t="s">
        <v>17</v>
      </c>
      <c r="X40" s="209"/>
      <c r="Y40" s="210"/>
    </row>
    <row r="41" spans="1:26" s="19" customFormat="1" thickBot="1" x14ac:dyDescent="0.25">
      <c r="B41" s="76" t="s">
        <v>18</v>
      </c>
      <c r="C41" s="77" t="s">
        <v>43</v>
      </c>
      <c r="D41" s="93" t="s">
        <v>19</v>
      </c>
      <c r="E41" s="76" t="s">
        <v>18</v>
      </c>
      <c r="F41" s="77" t="s">
        <v>43</v>
      </c>
      <c r="G41" s="93" t="s">
        <v>19</v>
      </c>
      <c r="H41" s="76" t="s">
        <v>18</v>
      </c>
      <c r="I41" s="77" t="s">
        <v>43</v>
      </c>
      <c r="J41" s="93" t="s">
        <v>19</v>
      </c>
      <c r="K41" s="76" t="s">
        <v>18</v>
      </c>
      <c r="L41" s="77" t="s">
        <v>43</v>
      </c>
      <c r="M41" s="93" t="s">
        <v>19</v>
      </c>
      <c r="N41" s="76" t="s">
        <v>18</v>
      </c>
      <c r="O41" s="77" t="s">
        <v>43</v>
      </c>
      <c r="P41" s="93" t="s">
        <v>19</v>
      </c>
      <c r="Q41" s="76" t="s">
        <v>18</v>
      </c>
      <c r="R41" s="77" t="s">
        <v>43</v>
      </c>
      <c r="S41" s="93" t="s">
        <v>19</v>
      </c>
      <c r="T41" s="76" t="s">
        <v>18</v>
      </c>
      <c r="U41" s="77" t="s">
        <v>43</v>
      </c>
      <c r="V41" s="93" t="s">
        <v>19</v>
      </c>
      <c r="W41" s="76" t="s">
        <v>18</v>
      </c>
      <c r="X41" s="77" t="s">
        <v>43</v>
      </c>
      <c r="Y41" s="93" t="s">
        <v>19</v>
      </c>
    </row>
    <row r="42" spans="1:26" s="19" customFormat="1" ht="14.25" x14ac:dyDescent="0.2">
      <c r="A42" s="31" t="s">
        <v>20</v>
      </c>
      <c r="B42" s="32">
        <v>37</v>
      </c>
      <c r="C42" s="58">
        <v>20</v>
      </c>
      <c r="D42" s="94"/>
      <c r="E42" s="32">
        <v>37</v>
      </c>
      <c r="F42" s="58">
        <v>20</v>
      </c>
      <c r="G42" s="94"/>
      <c r="H42" s="32">
        <v>37</v>
      </c>
      <c r="I42" s="58">
        <v>20</v>
      </c>
      <c r="J42" s="94"/>
      <c r="K42" s="32">
        <v>37</v>
      </c>
      <c r="L42" s="58">
        <v>20</v>
      </c>
      <c r="M42" s="94"/>
      <c r="N42" s="57">
        <v>37</v>
      </c>
      <c r="O42" s="58">
        <v>20</v>
      </c>
      <c r="P42" s="94"/>
      <c r="Q42" s="32">
        <v>37</v>
      </c>
      <c r="R42" s="58">
        <v>20</v>
      </c>
      <c r="S42" s="94"/>
      <c r="T42" s="199">
        <v>37</v>
      </c>
      <c r="U42" s="200">
        <v>20</v>
      </c>
      <c r="V42" s="201"/>
      <c r="W42" s="32">
        <v>37</v>
      </c>
      <c r="X42" s="58">
        <v>20</v>
      </c>
      <c r="Y42" s="94"/>
    </row>
    <row r="43" spans="1:26" s="19" customFormat="1" ht="14.25" x14ac:dyDescent="0.2">
      <c r="A43" s="31" t="s">
        <v>21</v>
      </c>
      <c r="B43" s="32">
        <v>12</v>
      </c>
      <c r="C43" s="58">
        <v>4</v>
      </c>
      <c r="D43" s="94">
        <v>0.91932999999999998</v>
      </c>
      <c r="E43" s="32">
        <v>12</v>
      </c>
      <c r="F43" s="58">
        <v>4</v>
      </c>
      <c r="G43" s="94">
        <v>0.91932999999999998</v>
      </c>
      <c r="H43" s="32">
        <v>10</v>
      </c>
      <c r="I43" s="58">
        <v>4</v>
      </c>
      <c r="J43" s="94">
        <v>0.74950000000000006</v>
      </c>
      <c r="K43" s="32">
        <v>11</v>
      </c>
      <c r="L43" s="58">
        <v>5</v>
      </c>
      <c r="M43" s="94">
        <v>0.62709000000000004</v>
      </c>
      <c r="N43" s="57">
        <v>11</v>
      </c>
      <c r="O43" s="58">
        <v>7</v>
      </c>
      <c r="P43" s="94">
        <v>0.13077</v>
      </c>
      <c r="Q43" s="32">
        <v>4</v>
      </c>
      <c r="R43" s="58">
        <v>2</v>
      </c>
      <c r="S43" s="94">
        <v>0.36680000000000001</v>
      </c>
      <c r="T43" s="32">
        <v>16</v>
      </c>
      <c r="U43" s="58">
        <v>4</v>
      </c>
      <c r="V43" s="105">
        <v>0.99744999999999995</v>
      </c>
      <c r="W43" s="32">
        <v>25</v>
      </c>
      <c r="X43" s="58">
        <v>15</v>
      </c>
      <c r="Y43" s="84">
        <v>8.0670000000000006E-2</v>
      </c>
    </row>
    <row r="44" spans="1:26" s="19" customFormat="1" ht="14.25" x14ac:dyDescent="0.2">
      <c r="A44" s="31" t="s">
        <v>22</v>
      </c>
      <c r="B44" s="32">
        <v>21</v>
      </c>
      <c r="C44" s="58">
        <v>14</v>
      </c>
      <c r="D44" s="86">
        <v>1.745E-2</v>
      </c>
      <c r="E44" s="32">
        <v>21</v>
      </c>
      <c r="F44" s="58">
        <v>14</v>
      </c>
      <c r="G44" s="86">
        <v>1.745E-2</v>
      </c>
      <c r="H44" s="32">
        <v>14</v>
      </c>
      <c r="I44" s="58">
        <v>9</v>
      </c>
      <c r="J44" s="84">
        <v>9.3729999999999994E-2</v>
      </c>
      <c r="K44" s="32">
        <v>12</v>
      </c>
      <c r="L44" s="58">
        <v>8</v>
      </c>
      <c r="M44" s="84">
        <v>7.6829999999999996E-2</v>
      </c>
      <c r="N44" s="57">
        <v>7</v>
      </c>
      <c r="O44" s="58">
        <v>4</v>
      </c>
      <c r="P44" s="94">
        <v>0.27633000000000002</v>
      </c>
      <c r="Q44" s="32">
        <v>9</v>
      </c>
      <c r="R44" s="58">
        <v>4</v>
      </c>
      <c r="S44" s="94">
        <v>0.61178999999999994</v>
      </c>
      <c r="T44" s="32">
        <v>5</v>
      </c>
      <c r="U44" s="58">
        <v>0</v>
      </c>
      <c r="V44" s="102">
        <v>0.98580000000000001</v>
      </c>
      <c r="W44" s="32">
        <v>9</v>
      </c>
      <c r="X44" s="58">
        <v>4</v>
      </c>
      <c r="Y44" s="94">
        <v>0.61178999999999994</v>
      </c>
    </row>
    <row r="45" spans="1:26" s="19" customFormat="1" thickBot="1" x14ac:dyDescent="0.25">
      <c r="A45" s="31" t="s">
        <v>23</v>
      </c>
      <c r="B45" s="36">
        <f>B43+B44</f>
        <v>33</v>
      </c>
      <c r="C45" s="37">
        <f>C43+C44</f>
        <v>18</v>
      </c>
      <c r="D45" s="85">
        <v>0.24196000000000001</v>
      </c>
      <c r="E45" s="36">
        <f>E43+E44</f>
        <v>33</v>
      </c>
      <c r="F45" s="37">
        <f>F43+F44</f>
        <v>18</v>
      </c>
      <c r="G45" s="85">
        <v>0.24196000000000001</v>
      </c>
      <c r="H45" s="36">
        <f>H43+H44</f>
        <v>24</v>
      </c>
      <c r="I45" s="37">
        <f>I43+I44</f>
        <v>13</v>
      </c>
      <c r="J45" s="85">
        <v>0.35737999999999998</v>
      </c>
      <c r="K45" s="36">
        <f>K43+K44</f>
        <v>23</v>
      </c>
      <c r="L45" s="37">
        <f>L43+L44</f>
        <v>13</v>
      </c>
      <c r="M45" s="85">
        <v>0.23394000000000001</v>
      </c>
      <c r="N45" s="36">
        <f>N43+N44</f>
        <v>18</v>
      </c>
      <c r="O45" s="37">
        <f>O43+O44</f>
        <v>11</v>
      </c>
      <c r="P45" s="85">
        <v>0.12121</v>
      </c>
      <c r="Q45" s="36">
        <f>Q43+Q44</f>
        <v>13</v>
      </c>
      <c r="R45" s="37">
        <f>R43+R44</f>
        <v>6</v>
      </c>
      <c r="S45" s="85">
        <v>0.64261999999999997</v>
      </c>
      <c r="T45" s="36">
        <f>T43+T44</f>
        <v>21</v>
      </c>
      <c r="U45" s="37">
        <f>U43+U44</f>
        <v>4</v>
      </c>
      <c r="V45" s="145">
        <v>0.98580000000000001</v>
      </c>
      <c r="W45" s="36">
        <f>W43+W44</f>
        <v>34</v>
      </c>
      <c r="X45" s="37">
        <f>X43+X44</f>
        <v>19</v>
      </c>
      <c r="Y45" s="145">
        <v>8.7520000000000001E-2</v>
      </c>
    </row>
    <row r="46" spans="1:26" s="19" customFormat="1" ht="14.25" x14ac:dyDescent="0.2">
      <c r="D46" s="78"/>
      <c r="G46" s="78"/>
      <c r="J46" s="78"/>
      <c r="M46" s="78"/>
      <c r="P46" s="78"/>
      <c r="S46" s="78"/>
      <c r="V46" s="78"/>
      <c r="Y46" s="78"/>
    </row>
    <row r="47" spans="1:26" s="19" customFormat="1" ht="14.25" x14ac:dyDescent="0.2">
      <c r="D47" s="78"/>
      <c r="G47" s="78"/>
      <c r="J47" s="78"/>
      <c r="M47" s="78"/>
      <c r="P47" s="78"/>
      <c r="S47" s="78"/>
      <c r="V47" s="78"/>
      <c r="Y47" s="78"/>
    </row>
    <row r="48" spans="1:26" s="19" customFormat="1" ht="14.25" x14ac:dyDescent="0.2">
      <c r="D48" s="78"/>
      <c r="G48" s="78"/>
      <c r="J48" s="78"/>
      <c r="M48" s="78"/>
      <c r="P48" s="78"/>
      <c r="S48" s="78"/>
      <c r="V48" s="78"/>
      <c r="Y48" s="78"/>
    </row>
    <row r="50" spans="1:25" s="1" customFormat="1" ht="18" x14ac:dyDescent="0.25">
      <c r="A50" s="14" t="s">
        <v>25</v>
      </c>
      <c r="D50" s="79"/>
      <c r="G50" s="79"/>
      <c r="J50" s="79"/>
      <c r="M50" s="79"/>
      <c r="P50" s="79"/>
      <c r="S50" s="79"/>
      <c r="V50" s="79"/>
      <c r="X50" s="19"/>
      <c r="Y50" s="78"/>
    </row>
    <row r="51" spans="1:25" s="15" customFormat="1" ht="15.75" x14ac:dyDescent="0.25">
      <c r="A51" s="15" t="s">
        <v>41</v>
      </c>
      <c r="D51" s="80"/>
      <c r="G51" s="80"/>
      <c r="J51" s="80"/>
      <c r="M51" s="80"/>
      <c r="P51" s="80"/>
      <c r="S51" s="80"/>
      <c r="V51" s="80"/>
      <c r="X51" s="17"/>
      <c r="Y51" s="100"/>
    </row>
    <row r="52" spans="1:25" s="1" customFormat="1" ht="14.25" x14ac:dyDescent="0.2">
      <c r="D52" s="79"/>
      <c r="G52" s="79"/>
      <c r="J52" s="79"/>
      <c r="M52" s="79"/>
      <c r="P52" s="79"/>
      <c r="S52" s="79"/>
      <c r="V52" s="79"/>
      <c r="X52" s="19"/>
      <c r="Y52" s="78"/>
    </row>
    <row r="53" spans="1:25" s="19" customFormat="1" thickBot="1" x14ac:dyDescent="0.25">
      <c r="D53" s="78"/>
      <c r="G53" s="78"/>
      <c r="J53" s="78"/>
      <c r="M53" s="78"/>
      <c r="P53" s="78"/>
      <c r="S53" s="78"/>
      <c r="V53" s="78"/>
      <c r="Y53" s="78"/>
    </row>
    <row r="54" spans="1:25" s="27" customFormat="1" ht="18" x14ac:dyDescent="0.25">
      <c r="A54" s="18" t="s">
        <v>36</v>
      </c>
      <c r="B54" s="203" t="s">
        <v>10</v>
      </c>
      <c r="C54" s="204"/>
      <c r="D54" s="205"/>
      <c r="E54" s="203" t="s">
        <v>11</v>
      </c>
      <c r="F54" s="204"/>
      <c r="G54" s="205"/>
      <c r="H54" s="203" t="s">
        <v>12</v>
      </c>
      <c r="I54" s="204"/>
      <c r="J54" s="205"/>
      <c r="K54" s="203" t="s">
        <v>13</v>
      </c>
      <c r="L54" s="204"/>
      <c r="M54" s="205"/>
      <c r="N54" s="203" t="s">
        <v>14</v>
      </c>
      <c r="O54" s="204"/>
      <c r="P54" s="205"/>
      <c r="Q54" s="203" t="s">
        <v>15</v>
      </c>
      <c r="R54" s="204"/>
      <c r="S54" s="205"/>
      <c r="T54" s="203" t="s">
        <v>16</v>
      </c>
      <c r="U54" s="204"/>
      <c r="V54" s="205"/>
      <c r="W54" s="203" t="s">
        <v>17</v>
      </c>
      <c r="X54" s="204"/>
      <c r="Y54" s="205"/>
    </row>
    <row r="55" spans="1:25" s="19" customFormat="1" thickBot="1" x14ac:dyDescent="0.25">
      <c r="B55" s="28" t="s">
        <v>18</v>
      </c>
      <c r="C55" s="29" t="s">
        <v>42</v>
      </c>
      <c r="D55" s="81" t="s">
        <v>19</v>
      </c>
      <c r="E55" s="28" t="s">
        <v>18</v>
      </c>
      <c r="F55" s="29" t="s">
        <v>42</v>
      </c>
      <c r="G55" s="81" t="s">
        <v>19</v>
      </c>
      <c r="H55" s="28" t="s">
        <v>18</v>
      </c>
      <c r="I55" s="29" t="s">
        <v>42</v>
      </c>
      <c r="J55" s="81" t="s">
        <v>19</v>
      </c>
      <c r="K55" s="28" t="s">
        <v>18</v>
      </c>
      <c r="L55" s="29" t="s">
        <v>42</v>
      </c>
      <c r="M55" s="81" t="s">
        <v>19</v>
      </c>
      <c r="N55" s="28" t="s">
        <v>18</v>
      </c>
      <c r="O55" s="29" t="s">
        <v>42</v>
      </c>
      <c r="P55" s="81" t="s">
        <v>19</v>
      </c>
      <c r="Q55" s="28" t="s">
        <v>18</v>
      </c>
      <c r="R55" s="29" t="s">
        <v>42</v>
      </c>
      <c r="S55" s="81" t="s">
        <v>19</v>
      </c>
      <c r="T55" s="28" t="s">
        <v>18</v>
      </c>
      <c r="U55" s="29" t="s">
        <v>42</v>
      </c>
      <c r="V55" s="81" t="s">
        <v>19</v>
      </c>
      <c r="W55" s="28" t="s">
        <v>18</v>
      </c>
      <c r="X55" s="29" t="s">
        <v>42</v>
      </c>
      <c r="Y55" s="81" t="s">
        <v>19</v>
      </c>
    </row>
    <row r="56" spans="1:25" s="19" customFormat="1" ht="14.25" x14ac:dyDescent="0.2">
      <c r="A56" s="31" t="s">
        <v>20</v>
      </c>
      <c r="B56" s="32">
        <v>70</v>
      </c>
      <c r="C56" s="33">
        <v>56</v>
      </c>
      <c r="D56" s="82"/>
      <c r="E56" s="32">
        <v>70</v>
      </c>
      <c r="F56" s="33">
        <v>56</v>
      </c>
      <c r="G56" s="82"/>
      <c r="H56" s="32">
        <v>70</v>
      </c>
      <c r="I56" s="33">
        <v>56</v>
      </c>
      <c r="J56" s="82"/>
      <c r="K56" s="32">
        <v>70</v>
      </c>
      <c r="L56" s="33">
        <v>56</v>
      </c>
      <c r="M56" s="82"/>
      <c r="N56" s="32">
        <v>70</v>
      </c>
      <c r="O56" s="33">
        <v>56</v>
      </c>
      <c r="P56" s="82"/>
      <c r="Q56" s="32">
        <v>70</v>
      </c>
      <c r="R56" s="33">
        <v>56</v>
      </c>
      <c r="S56" s="82"/>
      <c r="T56" s="32">
        <v>70</v>
      </c>
      <c r="U56" s="33">
        <v>56</v>
      </c>
      <c r="V56" s="82"/>
      <c r="W56" s="32">
        <v>70</v>
      </c>
      <c r="X56" s="33">
        <v>56</v>
      </c>
      <c r="Y56" s="82"/>
    </row>
    <row r="57" spans="1:25" s="19" customFormat="1" ht="14.25" x14ac:dyDescent="0.2">
      <c r="A57" s="31" t="s">
        <v>21</v>
      </c>
      <c r="B57" s="32">
        <v>20</v>
      </c>
      <c r="C57" s="33">
        <v>19</v>
      </c>
      <c r="D57" s="83">
        <v>4.8500000000000001E-3</v>
      </c>
      <c r="E57" s="32">
        <v>20</v>
      </c>
      <c r="F57" s="33">
        <v>19</v>
      </c>
      <c r="G57" s="83">
        <v>4.8500000000000001E-3</v>
      </c>
      <c r="H57" s="32">
        <v>18</v>
      </c>
      <c r="I57" s="33">
        <v>16</v>
      </c>
      <c r="J57" s="84">
        <v>6.83E-2</v>
      </c>
      <c r="K57" s="32">
        <v>23</v>
      </c>
      <c r="L57" s="33">
        <v>21</v>
      </c>
      <c r="M57" s="83">
        <v>1.8509999999999999E-2</v>
      </c>
      <c r="N57" s="32">
        <v>15</v>
      </c>
      <c r="O57" s="33">
        <v>10</v>
      </c>
      <c r="P57" s="84">
        <v>0.86184000000000005</v>
      </c>
      <c r="Q57" s="32">
        <v>9</v>
      </c>
      <c r="R57" s="33">
        <v>8</v>
      </c>
      <c r="S57" s="84">
        <v>0.11649</v>
      </c>
      <c r="T57" s="32">
        <v>29</v>
      </c>
      <c r="U57" s="33">
        <v>27</v>
      </c>
      <c r="V57" s="83">
        <v>2.8300000000000001E-3</v>
      </c>
      <c r="W57" s="32">
        <v>38</v>
      </c>
      <c r="X57" s="33">
        <v>28</v>
      </c>
      <c r="Y57" s="84">
        <v>0.87326000000000004</v>
      </c>
    </row>
    <row r="58" spans="1:25" s="19" customFormat="1" ht="20.100000000000001" customHeight="1" x14ac:dyDescent="0.2">
      <c r="A58" s="31" t="s">
        <v>22</v>
      </c>
      <c r="B58" s="32">
        <v>38</v>
      </c>
      <c r="C58" s="33">
        <v>27</v>
      </c>
      <c r="D58" s="84">
        <v>0.96121999999999996</v>
      </c>
      <c r="E58" s="32">
        <v>38</v>
      </c>
      <c r="F58" s="33">
        <v>27</v>
      </c>
      <c r="G58" s="84">
        <v>0.96121999999999996</v>
      </c>
      <c r="H58" s="32">
        <v>23</v>
      </c>
      <c r="I58" s="33">
        <v>17</v>
      </c>
      <c r="J58" s="84">
        <v>0.72104999999999997</v>
      </c>
      <c r="K58" s="32">
        <v>20</v>
      </c>
      <c r="L58" s="33">
        <v>15</v>
      </c>
      <c r="M58" s="84">
        <v>0.63882000000000005</v>
      </c>
      <c r="N58" s="32">
        <v>14</v>
      </c>
      <c r="O58" s="33">
        <v>12</v>
      </c>
      <c r="P58" s="84">
        <v>0.16694999999999999</v>
      </c>
      <c r="Q58" s="32">
        <v>19</v>
      </c>
      <c r="R58" s="33">
        <v>17</v>
      </c>
      <c r="S58" s="84">
        <v>5.3510000000000002E-2</v>
      </c>
      <c r="T58" s="32">
        <v>8</v>
      </c>
      <c r="U58" s="33">
        <v>4</v>
      </c>
      <c r="V58" s="84">
        <v>0.95467000000000002</v>
      </c>
      <c r="W58" s="32">
        <v>20</v>
      </c>
      <c r="X58" s="33">
        <v>16</v>
      </c>
      <c r="Y58" s="84">
        <v>0.38128000000000001</v>
      </c>
    </row>
    <row r="59" spans="1:25" s="19" customFormat="1" ht="20.100000000000001" customHeight="1" thickBot="1" x14ac:dyDescent="0.25">
      <c r="A59" s="31" t="s">
        <v>23</v>
      </c>
      <c r="B59" s="36">
        <f>B57+B58</f>
        <v>58</v>
      </c>
      <c r="C59" s="37">
        <f>C57+C58</f>
        <v>46</v>
      </c>
      <c r="D59" s="85">
        <v>0.44700000000000001</v>
      </c>
      <c r="E59" s="36">
        <f>E57+E58</f>
        <v>58</v>
      </c>
      <c r="F59" s="37">
        <f>F57+F58</f>
        <v>46</v>
      </c>
      <c r="G59" s="85">
        <v>0.44700000000000001</v>
      </c>
      <c r="H59" s="36">
        <f>H57+H58</f>
        <v>41</v>
      </c>
      <c r="I59" s="37">
        <f>I57+I58</f>
        <v>33</v>
      </c>
      <c r="J59" s="85">
        <v>0.33290999999999998</v>
      </c>
      <c r="K59" s="36">
        <f>K57+K58</f>
        <v>43</v>
      </c>
      <c r="L59" s="37">
        <f>L57+L58</f>
        <v>36</v>
      </c>
      <c r="M59" s="85">
        <v>9.9690000000000001E-2</v>
      </c>
      <c r="N59" s="36">
        <f>N57+N58</f>
        <v>29</v>
      </c>
      <c r="O59" s="37">
        <f>O57+O58</f>
        <v>22</v>
      </c>
      <c r="P59" s="85">
        <v>0.81766000000000005</v>
      </c>
      <c r="Q59" s="36">
        <f>Q57+Q58</f>
        <v>28</v>
      </c>
      <c r="R59" s="37">
        <f>R57+R58</f>
        <v>25</v>
      </c>
      <c r="S59" s="95">
        <v>2.5600000000000001E-2</v>
      </c>
      <c r="T59" s="36">
        <f>T57+T58</f>
        <v>37</v>
      </c>
      <c r="U59" s="37">
        <f>U57+U58</f>
        <v>31</v>
      </c>
      <c r="V59" s="85">
        <v>0.12773999999999999</v>
      </c>
      <c r="W59" s="36">
        <f>W57+W58</f>
        <v>58</v>
      </c>
      <c r="X59" s="37">
        <f>X57+X58</f>
        <v>44</v>
      </c>
      <c r="Y59" s="101">
        <v>0.94750999999999996</v>
      </c>
    </row>
    <row r="60" spans="1:25" s="19" customFormat="1" ht="14.25" x14ac:dyDescent="0.2">
      <c r="A60" s="1"/>
      <c r="B60" s="1"/>
      <c r="C60" s="1"/>
      <c r="D60" s="79"/>
      <c r="E60" s="1"/>
      <c r="F60" s="1"/>
      <c r="G60" s="79"/>
      <c r="H60" s="1"/>
      <c r="I60" s="1"/>
      <c r="J60" s="79"/>
      <c r="K60" s="1"/>
      <c r="L60" s="1"/>
      <c r="M60" s="79"/>
      <c r="N60" s="1"/>
      <c r="O60" s="1"/>
      <c r="P60" s="79"/>
      <c r="Q60" s="1"/>
      <c r="R60" s="1"/>
      <c r="S60" s="79"/>
      <c r="T60" s="1"/>
      <c r="U60" s="1"/>
      <c r="V60" s="79"/>
      <c r="W60" s="1"/>
      <c r="X60" s="1"/>
      <c r="Y60" s="79"/>
    </row>
    <row r="61" spans="1:25" s="1" customFormat="1" ht="14.25" x14ac:dyDescent="0.2">
      <c r="D61" s="79"/>
      <c r="G61" s="79"/>
      <c r="J61" s="79"/>
      <c r="M61" s="79"/>
      <c r="P61" s="79"/>
      <c r="S61" s="79"/>
      <c r="V61" s="79"/>
      <c r="Y61" s="79"/>
    </row>
    <row r="62" spans="1:25" s="1" customFormat="1" thickBot="1" x14ac:dyDescent="0.25">
      <c r="D62" s="79"/>
      <c r="G62" s="79"/>
      <c r="J62" s="79"/>
      <c r="M62" s="79"/>
      <c r="P62" s="79"/>
      <c r="S62" s="79"/>
      <c r="V62" s="79"/>
      <c r="Y62" s="79"/>
    </row>
    <row r="63" spans="1:25" s="13" customFormat="1" ht="18" x14ac:dyDescent="0.25">
      <c r="A63" s="18" t="s">
        <v>35</v>
      </c>
      <c r="B63" s="203" t="s">
        <v>10</v>
      </c>
      <c r="C63" s="204"/>
      <c r="D63" s="205"/>
      <c r="E63" s="203" t="s">
        <v>11</v>
      </c>
      <c r="F63" s="204"/>
      <c r="G63" s="205"/>
      <c r="H63" s="203" t="s">
        <v>12</v>
      </c>
      <c r="I63" s="204"/>
      <c r="J63" s="205"/>
      <c r="K63" s="203" t="s">
        <v>13</v>
      </c>
      <c r="L63" s="204"/>
      <c r="M63" s="205"/>
      <c r="N63" s="203" t="s">
        <v>14</v>
      </c>
      <c r="O63" s="204"/>
      <c r="P63" s="205"/>
      <c r="Q63" s="203" t="s">
        <v>15</v>
      </c>
      <c r="R63" s="204"/>
      <c r="S63" s="205"/>
      <c r="T63" s="203" t="s">
        <v>16</v>
      </c>
      <c r="U63" s="204"/>
      <c r="V63" s="205"/>
      <c r="W63" s="203" t="s">
        <v>17</v>
      </c>
      <c r="X63" s="204"/>
      <c r="Y63" s="205"/>
    </row>
    <row r="64" spans="1:25" s="1" customFormat="1" thickBot="1" x14ac:dyDescent="0.25">
      <c r="A64" s="31"/>
      <c r="B64" s="28" t="s">
        <v>18</v>
      </c>
      <c r="C64" s="29" t="s">
        <v>42</v>
      </c>
      <c r="D64" s="81" t="s">
        <v>19</v>
      </c>
      <c r="E64" s="28" t="s">
        <v>18</v>
      </c>
      <c r="F64" s="29" t="s">
        <v>42</v>
      </c>
      <c r="G64" s="81" t="s">
        <v>19</v>
      </c>
      <c r="H64" s="28" t="s">
        <v>18</v>
      </c>
      <c r="I64" s="29" t="s">
        <v>42</v>
      </c>
      <c r="J64" s="81" t="s">
        <v>19</v>
      </c>
      <c r="K64" s="28" t="s">
        <v>18</v>
      </c>
      <c r="L64" s="29" t="s">
        <v>42</v>
      </c>
      <c r="M64" s="81" t="s">
        <v>19</v>
      </c>
      <c r="N64" s="28" t="s">
        <v>18</v>
      </c>
      <c r="O64" s="29" t="s">
        <v>42</v>
      </c>
      <c r="P64" s="81" t="s">
        <v>19</v>
      </c>
      <c r="Q64" s="28" t="s">
        <v>18</v>
      </c>
      <c r="R64" s="29" t="s">
        <v>42</v>
      </c>
      <c r="S64" s="81" t="s">
        <v>19</v>
      </c>
      <c r="T64" s="28" t="s">
        <v>18</v>
      </c>
      <c r="U64" s="29" t="s">
        <v>42</v>
      </c>
      <c r="V64" s="81" t="s">
        <v>19</v>
      </c>
      <c r="W64" s="28" t="s">
        <v>18</v>
      </c>
      <c r="X64" s="29" t="s">
        <v>42</v>
      </c>
      <c r="Y64" s="81" t="s">
        <v>19</v>
      </c>
    </row>
    <row r="65" spans="1:25" s="1" customFormat="1" ht="14.25" x14ac:dyDescent="0.2">
      <c r="A65" s="31" t="s">
        <v>20</v>
      </c>
      <c r="B65" s="32">
        <v>70</v>
      </c>
      <c r="C65" s="33">
        <v>14</v>
      </c>
      <c r="D65" s="82"/>
      <c r="E65" s="32">
        <v>70</v>
      </c>
      <c r="F65" s="33">
        <v>14</v>
      </c>
      <c r="G65" s="82"/>
      <c r="H65" s="32">
        <v>70</v>
      </c>
      <c r="I65" s="33">
        <v>14</v>
      </c>
      <c r="J65" s="82"/>
      <c r="K65" s="32">
        <v>70</v>
      </c>
      <c r="L65" s="33">
        <v>14</v>
      </c>
      <c r="M65" s="82"/>
      <c r="N65" s="32">
        <v>70</v>
      </c>
      <c r="O65" s="33">
        <v>14</v>
      </c>
      <c r="P65" s="82"/>
      <c r="Q65" s="32">
        <v>70</v>
      </c>
      <c r="R65" s="33">
        <v>14</v>
      </c>
      <c r="S65" s="82"/>
      <c r="T65" s="32">
        <v>70</v>
      </c>
      <c r="U65" s="33">
        <v>14</v>
      </c>
      <c r="V65" s="82"/>
      <c r="W65" s="32">
        <v>70</v>
      </c>
      <c r="X65" s="33">
        <v>14</v>
      </c>
      <c r="Y65" s="82"/>
    </row>
    <row r="66" spans="1:25" s="1" customFormat="1" ht="14.25" x14ac:dyDescent="0.2">
      <c r="A66" s="31" t="s">
        <v>21</v>
      </c>
      <c r="B66" s="32">
        <v>20</v>
      </c>
      <c r="C66" s="33">
        <v>1</v>
      </c>
      <c r="D66" s="84">
        <v>0.95842000000000005</v>
      </c>
      <c r="E66" s="32">
        <v>20</v>
      </c>
      <c r="F66" s="33">
        <v>1</v>
      </c>
      <c r="G66" s="84">
        <v>0.95842000000000005</v>
      </c>
      <c r="H66" s="32">
        <v>18</v>
      </c>
      <c r="I66" s="33">
        <v>2</v>
      </c>
      <c r="J66" s="84">
        <v>0.76831000000000005</v>
      </c>
      <c r="K66" s="32">
        <v>23</v>
      </c>
      <c r="L66" s="33">
        <v>2</v>
      </c>
      <c r="M66" s="84">
        <v>0.91308</v>
      </c>
      <c r="N66" s="32">
        <v>15</v>
      </c>
      <c r="O66" s="33">
        <v>5</v>
      </c>
      <c r="P66" s="86">
        <v>3.9350000000000003E-2</v>
      </c>
      <c r="Q66" s="32">
        <v>9</v>
      </c>
      <c r="R66" s="33">
        <v>1</v>
      </c>
      <c r="S66" s="84">
        <v>0.57770999999999995</v>
      </c>
      <c r="T66" s="32">
        <v>29</v>
      </c>
      <c r="U66" s="33">
        <v>2</v>
      </c>
      <c r="V66" s="84">
        <v>0.98058000000000001</v>
      </c>
      <c r="W66" s="32">
        <v>38</v>
      </c>
      <c r="X66" s="33">
        <v>10</v>
      </c>
      <c r="Y66" s="86">
        <v>3.8780000000000002E-2</v>
      </c>
    </row>
    <row r="67" spans="1:25" s="1" customFormat="1" ht="14.25" x14ac:dyDescent="0.2">
      <c r="A67" s="31" t="s">
        <v>22</v>
      </c>
      <c r="B67" s="32">
        <v>38</v>
      </c>
      <c r="C67" s="33">
        <v>11</v>
      </c>
      <c r="D67" s="86">
        <v>7.9000000000000008E-3</v>
      </c>
      <c r="E67" s="32">
        <v>38</v>
      </c>
      <c r="F67" s="33">
        <v>11</v>
      </c>
      <c r="G67" s="86">
        <v>7.9000000000000008E-3</v>
      </c>
      <c r="H67" s="32">
        <v>23</v>
      </c>
      <c r="I67" s="33">
        <v>6</v>
      </c>
      <c r="J67" s="84">
        <v>0.11469</v>
      </c>
      <c r="K67" s="32">
        <v>20</v>
      </c>
      <c r="L67" s="33">
        <v>5</v>
      </c>
      <c r="M67" s="84">
        <v>0.16017999999999999</v>
      </c>
      <c r="N67" s="32">
        <v>15</v>
      </c>
      <c r="O67" s="33">
        <v>2</v>
      </c>
      <c r="P67" s="84">
        <v>0.62646000000000002</v>
      </c>
      <c r="Q67" s="32">
        <v>19</v>
      </c>
      <c r="R67" s="33">
        <v>2</v>
      </c>
      <c r="S67" s="84">
        <v>0.80601</v>
      </c>
      <c r="T67" s="32">
        <v>8</v>
      </c>
      <c r="U67" s="33">
        <v>4</v>
      </c>
      <c r="V67" s="86">
        <v>6.3899999999999998E-3</v>
      </c>
      <c r="W67" s="32">
        <v>20</v>
      </c>
      <c r="X67" s="33">
        <v>4</v>
      </c>
      <c r="Y67" s="84">
        <v>0.36118</v>
      </c>
    </row>
    <row r="68" spans="1:25" s="1" customFormat="1" thickBot="1" x14ac:dyDescent="0.25">
      <c r="A68" s="31" t="s">
        <v>23</v>
      </c>
      <c r="B68" s="36">
        <f>B66+B67</f>
        <v>58</v>
      </c>
      <c r="C68" s="37">
        <v>12</v>
      </c>
      <c r="D68" s="85">
        <v>0.24843000000000001</v>
      </c>
      <c r="E68" s="36">
        <f>E66+E67</f>
        <v>58</v>
      </c>
      <c r="F68" s="37">
        <v>12</v>
      </c>
      <c r="G68" s="85">
        <v>0.24843000000000001</v>
      </c>
      <c r="H68" s="36">
        <f>H66+H67</f>
        <v>41</v>
      </c>
      <c r="I68" s="37">
        <v>8</v>
      </c>
      <c r="J68" s="85">
        <v>0.12773999999999999</v>
      </c>
      <c r="K68" s="36">
        <f>K66+K67</f>
        <v>43</v>
      </c>
      <c r="L68" s="37">
        <v>7</v>
      </c>
      <c r="M68" s="85">
        <v>0.75224000000000002</v>
      </c>
      <c r="N68" s="36">
        <f>N66+N67</f>
        <v>30</v>
      </c>
      <c r="O68" s="37">
        <v>7</v>
      </c>
      <c r="P68" s="85">
        <v>0.18234</v>
      </c>
      <c r="Q68" s="36">
        <f>Q66+Q67</f>
        <v>28</v>
      </c>
      <c r="R68" s="37">
        <v>3</v>
      </c>
      <c r="S68" s="85">
        <v>0.90183999999999997</v>
      </c>
      <c r="T68" s="36">
        <f>T66+T67</f>
        <v>37</v>
      </c>
      <c r="U68" s="37">
        <v>6</v>
      </c>
      <c r="V68" s="85">
        <v>0.70523999999999998</v>
      </c>
      <c r="W68" s="36">
        <f>W66+W67</f>
        <v>58</v>
      </c>
      <c r="X68" s="37">
        <v>14</v>
      </c>
      <c r="Y68" s="107">
        <v>0</v>
      </c>
    </row>
    <row r="69" spans="1:25" s="1" customFormat="1" ht="14.25" x14ac:dyDescent="0.2">
      <c r="A69" s="19"/>
      <c r="B69" s="19"/>
      <c r="C69" s="19"/>
      <c r="D69" s="78"/>
      <c r="E69" s="19"/>
      <c r="F69" s="19"/>
      <c r="G69" s="78"/>
      <c r="H69" s="19"/>
      <c r="I69" s="19"/>
      <c r="J69" s="78"/>
      <c r="K69" s="19"/>
      <c r="L69" s="19"/>
      <c r="M69" s="78"/>
      <c r="N69" s="19"/>
      <c r="O69" s="19"/>
      <c r="P69" s="78"/>
      <c r="Q69" s="19"/>
      <c r="R69" s="19"/>
      <c r="S69" s="78"/>
      <c r="T69" s="19"/>
      <c r="U69" s="19"/>
      <c r="V69" s="78"/>
      <c r="W69" s="19"/>
      <c r="X69" s="19"/>
      <c r="Y69" s="78"/>
    </row>
    <row r="70" spans="1:25" s="13" customFormat="1" ht="18" x14ac:dyDescent="0.25">
      <c r="A70" s="19"/>
      <c r="B70" s="19"/>
      <c r="C70" s="19"/>
      <c r="D70" s="78"/>
      <c r="E70" s="19"/>
      <c r="F70" s="19"/>
      <c r="G70" s="78"/>
      <c r="H70" s="19"/>
      <c r="I70" s="19"/>
      <c r="J70" s="78"/>
      <c r="K70" s="19"/>
      <c r="L70" s="19"/>
      <c r="M70" s="78"/>
      <c r="N70" s="19"/>
      <c r="O70" s="19"/>
      <c r="P70" s="78"/>
      <c r="Q70" s="19"/>
      <c r="R70" s="19"/>
      <c r="S70" s="78"/>
      <c r="T70" s="19"/>
      <c r="U70" s="19"/>
      <c r="V70" s="78"/>
      <c r="W70" s="19"/>
      <c r="X70" s="19"/>
      <c r="Y70" s="78"/>
    </row>
    <row r="71" spans="1:25" s="1" customFormat="1" ht="14.25" x14ac:dyDescent="0.2">
      <c r="A71" s="19"/>
      <c r="B71" s="19"/>
      <c r="C71" s="19"/>
      <c r="D71" s="78"/>
      <c r="E71" s="19"/>
      <c r="F71" s="19"/>
      <c r="G71" s="78"/>
      <c r="H71" s="19"/>
      <c r="I71" s="19"/>
      <c r="J71" s="78"/>
      <c r="K71" s="19"/>
      <c r="L71" s="19"/>
      <c r="M71" s="78"/>
      <c r="N71" s="19"/>
      <c r="O71" s="19"/>
      <c r="P71" s="78"/>
      <c r="Q71" s="19"/>
      <c r="R71" s="19"/>
      <c r="S71" s="78"/>
      <c r="T71" s="19"/>
      <c r="U71" s="19"/>
      <c r="V71" s="78"/>
      <c r="W71" s="19"/>
      <c r="X71" s="19"/>
      <c r="Y71" s="78"/>
    </row>
  </sheetData>
  <mergeCells count="48">
    <mergeCell ref="B16:D16"/>
    <mergeCell ref="E16:G16"/>
    <mergeCell ref="H16:J16"/>
    <mergeCell ref="K16:M16"/>
    <mergeCell ref="N16:P16"/>
    <mergeCell ref="B7:D7"/>
    <mergeCell ref="E7:G7"/>
    <mergeCell ref="H7:J7"/>
    <mergeCell ref="K7:M7"/>
    <mergeCell ref="N7:P7"/>
    <mergeCell ref="T54:V54"/>
    <mergeCell ref="W54:Y54"/>
    <mergeCell ref="T63:V63"/>
    <mergeCell ref="W63:Y63"/>
    <mergeCell ref="B63:D63"/>
    <mergeCell ref="E63:G63"/>
    <mergeCell ref="H63:J63"/>
    <mergeCell ref="K63:M63"/>
    <mergeCell ref="N63:P63"/>
    <mergeCell ref="Q63:S63"/>
    <mergeCell ref="B54:D54"/>
    <mergeCell ref="E54:G54"/>
    <mergeCell ref="H54:J54"/>
    <mergeCell ref="K54:M54"/>
    <mergeCell ref="N54:P54"/>
    <mergeCell ref="Q54:S54"/>
    <mergeCell ref="T31:V31"/>
    <mergeCell ref="W31:Y31"/>
    <mergeCell ref="Q7:S7"/>
    <mergeCell ref="T7:V7"/>
    <mergeCell ref="W7:Y7"/>
    <mergeCell ref="Q16:S16"/>
    <mergeCell ref="T16:V16"/>
    <mergeCell ref="W16:Y16"/>
    <mergeCell ref="Q31:S31"/>
    <mergeCell ref="B31:D31"/>
    <mergeCell ref="E31:G31"/>
    <mergeCell ref="H31:J31"/>
    <mergeCell ref="K31:M31"/>
    <mergeCell ref="N31:P31"/>
    <mergeCell ref="W40:Y40"/>
    <mergeCell ref="N40:P40"/>
    <mergeCell ref="Q40:S40"/>
    <mergeCell ref="T40:V40"/>
    <mergeCell ref="B40:D40"/>
    <mergeCell ref="E40:G40"/>
    <mergeCell ref="H40:J40"/>
    <mergeCell ref="K40:M4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list of CRISPRi gene targets</vt:lpstr>
      <vt:lpstr>data_Fig5A</vt:lpstr>
      <vt:lpstr>data_Fig5B</vt:lpstr>
      <vt:lpstr>data_Fig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-Francoise Noirot-Gros</dc:creator>
  <cp:lastModifiedBy>Marie-Francoise Noirot-Gros</cp:lastModifiedBy>
  <dcterms:created xsi:type="dcterms:W3CDTF">2023-03-23T09:06:23Z</dcterms:created>
  <dcterms:modified xsi:type="dcterms:W3CDTF">2026-05-02T18:38:11Z</dcterms:modified>
</cp:coreProperties>
</file>